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202300"/>
  <mc:AlternateContent xmlns:mc="http://schemas.openxmlformats.org/markup-compatibility/2006">
    <mc:Choice Requires="x15">
      <x15ac:absPath xmlns:x15ac="http://schemas.microsoft.com/office/spreadsheetml/2010/11/ac" url="https://unisyd-my.sharepoint.com/personal/emma_wallace_sydney_edu_au/Documents/2. RESEARCH DRIVE/PAPERS SUBMITTED FOR PUBLICATION/2024/Norita Paper Draft/FINAL DRAFT_EMMA/"/>
    </mc:Choice>
  </mc:AlternateContent>
  <xr:revisionPtr revIDLastSave="48" documentId="8_{15D881DA-5E2B-BA47-AA23-C7A8D9AF7622}" xr6:coauthVersionLast="47" xr6:coauthVersionMax="47" xr10:uidLastSave="{6A0B7198-3C11-B743-8A32-5994565B8BC8}"/>
  <bookViews>
    <workbookView xWindow="1120" yWindow="1500" windowWidth="27240" windowHeight="15300" xr2:uid="{00DD95DC-5B28-AD42-B68E-ED7F1E4D74A7}"/>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742" uniqueCount="778">
  <si>
    <t>ID</t>
  </si>
  <si>
    <t>Author</t>
  </si>
  <si>
    <t>Year</t>
  </si>
  <si>
    <t>Title</t>
  </si>
  <si>
    <t>Study Aim #1</t>
  </si>
  <si>
    <t>Study Aim #2</t>
  </si>
  <si>
    <t>Study Aim #3</t>
  </si>
  <si>
    <t>Study aim #4</t>
  </si>
  <si>
    <t>n = dysphagia/patients (included in final analysis)</t>
  </si>
  <si>
    <t>n = male (dysphagia)</t>
  </si>
  <si>
    <t>n = female (dysphagia)</t>
  </si>
  <si>
    <t>Age (mean)</t>
  </si>
  <si>
    <t>Age (SD)</t>
  </si>
  <si>
    <t>Age (range)</t>
  </si>
  <si>
    <t>Nature of Dysphagia (MAIN)</t>
  </si>
  <si>
    <t>Nature of dysphagia</t>
  </si>
  <si>
    <t xml:space="preserve">Inclusion criteria </t>
  </si>
  <si>
    <t>Exclusion Criteria</t>
  </si>
  <si>
    <t>n = controls/healthy</t>
  </si>
  <si>
    <t>n = male (controls)</t>
  </si>
  <si>
    <t>n = female (controls)</t>
  </si>
  <si>
    <t>Anatomical location assessed</t>
  </si>
  <si>
    <t>Type of sensation assessed</t>
  </si>
  <si>
    <t xml:space="preserve">Test name </t>
  </si>
  <si>
    <t>Equipment</t>
  </si>
  <si>
    <t>Stimulus Used (MAIN)</t>
  </si>
  <si>
    <t xml:space="preserve">Stimulus used </t>
  </si>
  <si>
    <t>Presentation of Stimulus</t>
  </si>
  <si>
    <t>Control Stimulus used</t>
  </si>
  <si>
    <t>Procedure/Protocol referenced?</t>
  </si>
  <si>
    <t>Anaesthesia used?</t>
  </si>
  <si>
    <t>Location of anaesthesia?</t>
  </si>
  <si>
    <t>No of times the test was administered</t>
  </si>
  <si>
    <t>Food and/or fluid provided</t>
  </si>
  <si>
    <t>Supplemnetary diagnostic tools used (MAIN)</t>
  </si>
  <si>
    <t>Supplemnetary diagnostic tools used</t>
  </si>
  <si>
    <t>Respose observed (sensory test) [MAIN]</t>
  </si>
  <si>
    <t>Response observed (sensory test)</t>
  </si>
  <si>
    <t xml:space="preserve">Number of clinicians rating/reviewing the response </t>
  </si>
  <si>
    <t>Agreement between raters (relibability)</t>
  </si>
  <si>
    <t>Test end point</t>
  </si>
  <si>
    <t>Criteria for normal response (MAIN)</t>
  </si>
  <si>
    <t>Criteria for normal response</t>
  </si>
  <si>
    <t>Liu et al</t>
  </si>
  <si>
    <t>Subplatysmal or subfascial approach in totally endoscopic thyroidectomy T has better postoperative efficacy for voice, sensory, swallowing symptoms
and cosmetic result. Cohort study</t>
  </si>
  <si>
    <t>To compare the effects of different cervical dissection layers in totally endoscopic thyroidectomy on postoperative phonation, sensation, swallowing function and cervical appearance</t>
  </si>
  <si>
    <t>NR</t>
  </si>
  <si>
    <t>N/A</t>
  </si>
  <si>
    <t>Surgical Procedure</t>
  </si>
  <si>
    <t>Thyroidectomy</t>
  </si>
  <si>
    <t>Inclusion criteria were as follows: female patients aged under 50 years suffering from papillary thyroid cancer less than 2cm in the largest diameter</t>
  </si>
  <si>
    <t>History of neck surgery, presence of severe thyroiditis, direct local invasion or lateral cervical lymph node metastasis, and history of laryngeal or vocal cord disease needing treatment.</t>
  </si>
  <si>
    <t>Cervical sensation</t>
  </si>
  <si>
    <t xml:space="preserve">Pain </t>
  </si>
  <si>
    <t xml:space="preserve">26-gauge needle </t>
  </si>
  <si>
    <t>"Stimulation" / NR</t>
  </si>
  <si>
    <t>Stimulation was performed on the anterior neck 2 cm above the suprasternal fossa and lateral neck (V region)</t>
  </si>
  <si>
    <t>comparison with the lateral neck region</t>
  </si>
  <si>
    <t>the subjective sensory score of the anterior neck was classified from a minimum 0 (absent) to a maximum 10 (normal)</t>
  </si>
  <si>
    <t>Subjective score</t>
  </si>
  <si>
    <t>Subjective score = 10</t>
  </si>
  <si>
    <t xml:space="preserve">Inclusion criteria were as follows: female patients aged under 50 years suffering from papillary thyroid cancer less than 2cm in the largest diameter </t>
  </si>
  <si>
    <t>Tactile</t>
  </si>
  <si>
    <t xml:space="preserve">small brush </t>
  </si>
  <si>
    <t xml:space="preserve">comparison with the lateral neck region </t>
  </si>
  <si>
    <t>Yiu et al</t>
  </si>
  <si>
    <t>Relationship of vocal fold atrophy to swallowing safety and cough function in Parkinson's disease.</t>
  </si>
  <si>
    <t xml:space="preserve"> To determine the influence of
vocal fold atrophy severity as measured by the bowing index (BI) on airway protection in PD.</t>
  </si>
  <si>
    <t>55 - 87</t>
  </si>
  <si>
    <t>Neurodegenerative disorders</t>
  </si>
  <si>
    <t>Parkinson's Disease</t>
  </si>
  <si>
    <t xml:space="preserve">Laryngeal Sensation </t>
  </si>
  <si>
    <t>Chemical</t>
  </si>
  <si>
    <t>Cough Reflex Test (CRT) with capsaicin aerosol</t>
  </si>
  <si>
    <t>Nebuliser, Pneumotachograph with facemask</t>
  </si>
  <si>
    <t>Caspaicin aerosol</t>
  </si>
  <si>
    <t>Caspaicin (50, 100, 200 μM)</t>
  </si>
  <si>
    <t>Three single breath inhalations of capsaicin delivered at 1-minute intervals</t>
  </si>
  <si>
    <t>Capsaicin 0 μM</t>
  </si>
  <si>
    <t>sip of water</t>
  </si>
  <si>
    <t>FEES</t>
  </si>
  <si>
    <t>Self-rated Urge to Cough (UTC)</t>
  </si>
  <si>
    <t xml:space="preserve"> Rated their urge to cough
(UTC) using a modified Borg scale from a minimum 0 (absent UTC) to a maximum 10 (maximal UTC)</t>
  </si>
  <si>
    <t>Subjective score = 0</t>
  </si>
  <si>
    <t>Aviv et al.</t>
  </si>
  <si>
    <t>FEESST: A new bedside endoscopic test of the motor and sensory components of swallowing</t>
  </si>
  <si>
    <t>To introduce FEESST in the evaluation of patients with dysphagia.</t>
  </si>
  <si>
    <t>Mixed populations</t>
  </si>
  <si>
    <t>Stroke, chronic neurologic disease (Parkinson's disease, amyotrophic lateral sclerosis, multiple sclerosis), bronciectasis, pneuomonia, dementia and dysphagia subsequent to open heart surgery and or prolong intubation.</t>
  </si>
  <si>
    <t xml:space="preserve">Inpatients and outpatients at the Columbian-Presbyterian Medical Center referred for endoscopic swallowing evaluation by their attending physician because of a patient complaint of dysphagia. </t>
  </si>
  <si>
    <t>Laryngopharyngeal sensation</t>
  </si>
  <si>
    <t>FEESST – LAR method (air pulse)</t>
  </si>
  <si>
    <t>endoscope, a light source, a sensory stimulator that attaches to the endoscope, a television monitor, a lapel microphone, a mavigraph and a videocassette recorder.</t>
  </si>
  <si>
    <t>Air pulse</t>
  </si>
  <si>
    <t>Air pulses</t>
  </si>
  <si>
    <t>Pressure- and duration-controlled pulse of air was delivered either to the anterior wall of the pyriform sinus or to the AE folds.</t>
  </si>
  <si>
    <t>Martin, J. H., Diamond, B., Aviv, J. E., Sacco, R. L., Keen, M. S., &amp; Blitzer, D. Z. A. (1996). Supraglottic and Pharyngeal Sensory Abnormalities in Stroke Patients with Dysphagia. Annals of Otology, Rhinology &amp; Laryngology, 105(2), 92–97. https://doi.org/10.1177/000348949610500202</t>
  </si>
  <si>
    <t>Three blocks of descendings presure stimulus presentations and three blocks of ascending pressure stinulus presentations were randomly ordered for each subject.</t>
  </si>
  <si>
    <t>pureed food, thickened liquid, mechanical soft food, thin liquid and regular food</t>
  </si>
  <si>
    <t>Laryngeal Adductor Reflex (LAR)</t>
  </si>
  <si>
    <t xml:space="preserve">The mean of the lowest pressures that elicited brief laryngeal adduction of the 6 blocks. </t>
  </si>
  <si>
    <t>Following 6 trials</t>
  </si>
  <si>
    <t xml:space="preserve">LAR at &lt;4 mmHg air pulse pressure </t>
  </si>
  <si>
    <t>&lt;4.0 mm Hg APP</t>
  </si>
  <si>
    <t xml:space="preserve">FEESST – psychophysical method </t>
  </si>
  <si>
    <t>Raising hand when stimulus is detected</t>
  </si>
  <si>
    <t xml:space="preserve">Raising hand within 2 seconds of stimulus presentation </t>
  </si>
  <si>
    <t>Cuellar &amp; Harvey</t>
  </si>
  <si>
    <t>Predictive value of laryngeal adductor reflex
testing in patients with dysphagia due to a
cerebral vascular accident</t>
  </si>
  <si>
    <t xml:space="preserve"> To determine the relationship between air pulse vs. touch laryngeal adductor reflex (LAR) tests and the clinical
sensory findings of fiberoptic endoscopic evaluations of swallowing</t>
  </si>
  <si>
    <t>42 - 92</t>
  </si>
  <si>
    <t>Cerebrovascular disease</t>
  </si>
  <si>
    <t>Acute CVA</t>
  </si>
  <si>
    <t>Patients who were referred for FEESST evaluations due to clinical symptoms suggestive of dysphagia secondary to an acute CVA</t>
  </si>
  <si>
    <t>FEESST, Adobe Premiere Pro</t>
  </si>
  <si>
    <t xml:space="preserve">Air pulse stimulation </t>
  </si>
  <si>
    <t>Air pulse stimulation alibrated 50 ms air pulses delivered at 4 mmHg, 6 mmHg, 10 mmHg or under continu-
ous air flow at 10 mmHg.</t>
  </si>
  <si>
    <t>Aviv, J. E., Kim, T., Thomson, J. E., Sunshine, S., Kaplan, S., &amp; Close, L. G. (1998). Fiberoptic endoscopic evaluation of swallowing with sensory testing (FEESST) in healthy controls. Dysphagia, 13(2), 87–92. https://doi.org/10.1007/PL00009561</t>
  </si>
  <si>
    <t>5 mL trials of thin liquid, pureed solids and regular
solids, which were all mixed with green food colouring</t>
  </si>
  <si>
    <t>"A brisk
bilateral response to a 4 mmHg, 50 ms air pulse"</t>
  </si>
  <si>
    <t>43 - 92</t>
  </si>
  <si>
    <t>FEESST – LAR method (touch method)</t>
  </si>
  <si>
    <t>Tip of endoscope</t>
  </si>
  <si>
    <t>Lightly touching the tip of the endoscope to the arytenoid</t>
  </si>
  <si>
    <t>Aviv, J. E., Kim, T., Thomson, J. E., Sunshine, S., Kaplan, S., &amp; Close, L. G. (1998). Fiberoptic endoscopic evaluation of swallowing with sensory testing (FEESST) in healthy controls. Dysphagia, 13(2), 87–92. https://doi.org/10.1007/PL00009562</t>
  </si>
  <si>
    <t>LAR</t>
  </si>
  <si>
    <t xml:space="preserve">"brisk bilateral adduction" </t>
  </si>
  <si>
    <t>Wakasugi et al.</t>
  </si>
  <si>
    <t xml:space="preserve">Screening Test for Silent Aspiration at theBedside </t>
  </si>
  <si>
    <t>To investigate
whether the combined screening system could improve the
accuracy of dysphagia diagnosis.</t>
  </si>
  <si>
    <t>18 - 100</t>
  </si>
  <si>
    <t>CVD, Head or neck cancer, neuromuscular disease, respiratory disease, other</t>
  </si>
  <si>
    <t>Inpatient or outpatient clinical with symptoms of dysphagia and past history of suffocation.</t>
  </si>
  <si>
    <t>Cough Reflex Test (CRT) with citric acid mist</t>
  </si>
  <si>
    <t>Ultrasonic nebuliser</t>
  </si>
  <si>
    <t>Citric acid mist</t>
  </si>
  <si>
    <t>1% w/v citric acid-physiological saline solution</t>
  </si>
  <si>
    <t>Patients inhaled a mist of citric acid-
physiologic saline orally for 1 min with an ultrasonic
nebulizer</t>
  </si>
  <si>
    <t>Thin fluid, thick liquid, cookies and cornflakes</t>
  </si>
  <si>
    <t>VFSS and FEES</t>
  </si>
  <si>
    <t>Videofluorography (VF) followed by MBS or Videoendoscopy (VE) followed by FEES</t>
  </si>
  <si>
    <t>Cough or its absence</t>
  </si>
  <si>
    <t>Number of coughs</t>
  </si>
  <si>
    <t>1-min</t>
  </si>
  <si>
    <t>≥5 coughs</t>
  </si>
  <si>
    <t>&gt;5 coughs</t>
  </si>
  <si>
    <t>Kaneoka et al.</t>
  </si>
  <si>
    <t xml:space="preserve">A Comparison of 2 Methods of Endoscopic Laryngeal Sensory Testing: A Preliminary Study </t>
  </si>
  <si>
    <t>To assess the
ability of each examination (air pulse vs. touch laryngeal adductor reflec [LAR]) to detect laryngeal sensory defi-
cits and to correlate recorded deficits with penetration/aspi-
ration outcomes.</t>
  </si>
  <si>
    <t>55 - 77</t>
  </si>
  <si>
    <t>Parkinson's Disease, Head and Neck Cancer</t>
  </si>
  <si>
    <t>Patients with
PD were required to have swallowing problems, defined by
a score of 4 or greater on the EAT-10, and no history of
neurological diseases other than PD. Patients with HNC
were also required to have EAT-10 scores of 4 or greater
and had to have completed radiation therapy at least 6
months before enrollment in the study.</t>
  </si>
  <si>
    <t>We excluded any patients who
were not able to understand and independently consent to
participating in this study based on the investigators’ observation, patients with moderate or severe cognitive impairment as defined by a score of 17 or below on the Mini Mental Status Exam were not included.</t>
  </si>
  <si>
    <t>53 - 75</t>
  </si>
  <si>
    <t>Required
to be 50 years or older and have a normal eating score (≤ 3)
on the Eating Assessment Tool (EAT-10)</t>
  </si>
  <si>
    <t>We excluded any patients who
were not able to understand and independently consent to
participating in this study based on the investigators’ obser-
vation.</t>
  </si>
  <si>
    <t xml:space="preserve">FEES </t>
  </si>
  <si>
    <t>Air pulse (2 to 10 mm Hg)</t>
  </si>
  <si>
    <t xml:space="preserve">Air pulse
ranging from an intensity of 2 to 10 mm Hg, with each pulse lasting 50 ms
in duration. </t>
  </si>
  <si>
    <t>Ku, P. K. M., Vlantis, A. C., Leung, S. F., Lee, K. Y. S., Cheung, D. M. C., Abdullah, V. J., van Hasselt, A., &amp; Tong, M. C. F. (2010). Laryngopharyngeal sensory deficits and impaired pharyngeal motor function predict aspiration in patients irradiated for nasopharyngeal carcinoma: Radiotherapy for Nasopharyngeal Carcinoma. The Laryngoscope, 120(2), 223–228. https://doi.org/10.1002/lary.20701</t>
  </si>
  <si>
    <t>Nil</t>
  </si>
  <si>
    <t>(1) 5 mL milk, (2) 10 mL milk, (3) 20
mL milk, (4) 5 mL (teaspoon) applesauce, and (5) one-half
of a saltine cracker.</t>
  </si>
  <si>
    <t>The sensory threshold was determined to be the
minimum air pulse pressure at which the LAR was observed. Thresholds were obtained on both the left and right
arytenoids.</t>
  </si>
  <si>
    <t>Once thresholds were determined</t>
  </si>
  <si>
    <t>LAR at &lt;4 mmHg air pulse pressure</t>
  </si>
  <si>
    <t>if the reflex was stimulated by less than 4 mm Hg pressure (Ku et al., 2010)</t>
  </si>
  <si>
    <t>tip of the laryngoscope</t>
  </si>
  <si>
    <t>Examiner lightly and briefly touched the mucosa over the
left and right arytenoids with the tip of the laryngoscope
using white-out to confirm the touch.</t>
  </si>
  <si>
    <t>Press buzzer to indicate detection of stimulus, facial expressions</t>
  </si>
  <si>
    <t>Participants were
asked to press a hand-held buzzer as soon as they felt the
touch.  Additionally, facial expressions were video-recorded (facial grimacing, cough, swallow in response to touch).</t>
  </si>
  <si>
    <t xml:space="preserve">"white-out" indicating that arytenoids were touched </t>
  </si>
  <si>
    <t>Press buzzer to indicate detection of stimulus</t>
  </si>
  <si>
    <t>If a participant pressed the buzzer in response to the
touch, the response was noted as present</t>
  </si>
  <si>
    <t>Endoscopic Evaluation fo Swallowing as an Alternative to 24-hour pH Monitoring for Diagnosis of Extraesophageal Reflux</t>
  </si>
  <si>
    <t>The purpose of this pilot study was
to determine whether FEESST is useful for detect-
ing extraesophageal reflux (EER) in a cohort of patients with dysphagia.</t>
  </si>
  <si>
    <t>32 - 95</t>
  </si>
  <si>
    <t>The dysphagia group did not have a history of stroke or chronic
neurologic disease and were ambulatory outpatients
without a history of vocal fold paralysis or tracheostomy</t>
  </si>
  <si>
    <t>30 - 70</t>
  </si>
  <si>
    <t>No history of laryngopharyngeal complaints, reflux symptoms
(heartburn, regurgitation), or prescription antacid use
in the 6 months before the study.</t>
  </si>
  <si>
    <t>endoscope</t>
  </si>
  <si>
    <t xml:space="preserve">Air pulse </t>
  </si>
  <si>
    <t>50-ms air pulses from intensities of 2 to 10 mm Hg</t>
  </si>
  <si>
    <t xml:space="preserve"> Delivering 50-ms pulses of air to the mucosa just anterior to the arytenoid while varying the pressure intensity as delivered from an air pulse stimulator and
endoscope.</t>
  </si>
  <si>
    <t>5 teaspoons of applesauce</t>
  </si>
  <si>
    <t xml:space="preserve">NR </t>
  </si>
  <si>
    <t>if the reflex was stimulated by less than 4 mm Hg pressure</t>
  </si>
  <si>
    <t>Bateman et al.</t>
  </si>
  <si>
    <t>Adult Dysphagia Assessment in the UK and Ireland: Are SLTs Assessing
the Same Factors?</t>
  </si>
  <si>
    <t>To determine what SLTs in the UK/Ireland do in their clinical
assessments of adults with dysphagia</t>
  </si>
  <si>
    <t>To assess
consistency between SLTs in the UK and Ireland
regarding what they report to include in their clinical
dysphagia examinations</t>
  </si>
  <si>
    <t xml:space="preserve">To compare the clinical dysphagia assessment practices of UK/Ire-
land SLTs with those of SLPs in the U.S. </t>
  </si>
  <si>
    <t xml:space="preserve">Borders et al. </t>
  </si>
  <si>
    <t>Immediate Effects of Sensorimotor Training in Airway Protection
(smTAP) on Cough Outcomes in Progressive Supranuclear Palsy:
A Feasibility Study</t>
  </si>
  <si>
    <t xml:space="preserve">We sought to assess feasibility by examining the immediate effects of a novel sensorimotor training in airway protection (smTAP) on upregulation of cough function in PSP. </t>
  </si>
  <si>
    <t>62 - 84</t>
  </si>
  <si>
    <t>Progressive Supranuclear Palsy (PSP)</t>
  </si>
  <si>
    <t>Participants with a diagnosis of
PSP were prospectively recruited</t>
  </si>
  <si>
    <t>A history of other neurological disorders (e.g., stroke, brain tumor), head and neck cancer, respiratory disease (e.g., chronic obstructive pulmonary disease, asthma), or smoking within five years.</t>
  </si>
  <si>
    <t>Face-
mask coupled to a pneumotachograph with a side port and
inspiratory valve connecting to a nebulizer.</t>
  </si>
  <si>
    <t>Concentrations of capsaicin were each presented randomly across three blocks</t>
  </si>
  <si>
    <t>Cough</t>
  </si>
  <si>
    <t>Following 3 trials</t>
  </si>
  <si>
    <t xml:space="preserve">Subjective score = 10 on the modified Borg scale </t>
  </si>
  <si>
    <t>Subjective score of 10 on the modified Borg scale (maximal urge-to-
cough)</t>
  </si>
  <si>
    <t>Kambayashi et al.</t>
  </si>
  <si>
    <t>Questionnaire survey on pharyngolaryngeal sensation evaluation regarding dysphagia in Japan</t>
  </si>
  <si>
    <t>To understand the status of the pharyngeal sensation in dysphagia management.</t>
  </si>
  <si>
    <t xml:space="preserve">Laryngopharyngeal Sensation </t>
  </si>
  <si>
    <t>Touching the larynx by endoscopy, touching the larynx by the probe with endoscopy, gag reflex</t>
  </si>
  <si>
    <t>Cough Reflex Test (CRT)</t>
  </si>
  <si>
    <t>Tactile, Chemical, Thermal</t>
  </si>
  <si>
    <t>Nascimento et al.</t>
  </si>
  <si>
    <t>Effect of Aging, Gender and Sensory Stimulation of TRPV1
Receptors with Capsaicin on Spontaneous Swallowing
Frequency in Patients with Oropharyngeal Dysphagia:
A Proof-of-Concept Study</t>
  </si>
  <si>
    <t>To assess the effect of age and gender on
Spontaneous Swallowing Frequency (SSF) in healthy volunteers</t>
  </si>
  <si>
    <t xml:space="preserve"> To examine whether patients with post-stroke Oropharyngeal Dysphagia (OD) have lower
SSF</t>
  </si>
  <si>
    <t xml:space="preserve"> To assess the effect of TRPV1 (membrain channel regulating calcium cations) stimulation with capsaicin on SSF in patients with
post-stroke OD</t>
  </si>
  <si>
    <t xml:space="preserve">Post-stroke </t>
  </si>
  <si>
    <t xml:space="preserve">Have signs of impaired swallowing safety. </t>
  </si>
  <si>
    <t>Life expectancy of less than three months, Oropharyngeal Dysphagia (OD) diagnosis previous to the stroke episode, or OD associated a pathology other than stroke</t>
  </si>
  <si>
    <t>18 - 90</t>
  </si>
  <si>
    <t xml:space="preserve">The inclusion criteria were to be ≥18 years old without previous diagnosis of swallowing disorders or using any medication that could influence the saliva flow (such
as antidepressants, antipsychotics, or anticholinergics). </t>
  </si>
  <si>
    <t>head and neck surgery/radiotherapy or neurological disorders including neurodegenerative diseases</t>
  </si>
  <si>
    <t xml:space="preserve">Oropharyngeal Sensation </t>
  </si>
  <si>
    <t>Swallowing frequency response to capsaicin bolus</t>
  </si>
  <si>
    <t>Caspaicin bolus</t>
  </si>
  <si>
    <t>Caspaicin (10, 25, 50, 100, 500 μM)</t>
  </si>
  <si>
    <t>10 μM capsaicin solution administered orally
(four bolus of 5 mL) after the first 10-min SSF record</t>
  </si>
  <si>
    <t>Suntrup-Krueger, S., Muhle, P., Kampe, I., Egidi, P., Ruck, T., Lenze, F., Jungheim, M., Gminski, R., Labeit, B., Claus, I., Warnecke, T., Gross, J., &amp; Dziewas, R. (2021). Effect of Capsaicinoids on Neurophysiological, Biochemical, and Mechanical Parameters of Swallowing Function. Neurotherapeutics, 18(2), 1360–1370. https://doi.org/10.1007/s13311-020-00996-2</t>
  </si>
  <si>
    <t xml:space="preserve">5, 10, or 20 mL of liquid, nectar or pudding </t>
  </si>
  <si>
    <t>EMG</t>
  </si>
  <si>
    <t>Change in Spontanous Swallowing Frequency (SSF)</t>
  </si>
  <si>
    <t>After the 4th trial</t>
  </si>
  <si>
    <t>Sakai et al.</t>
  </si>
  <si>
    <t>An examination of factors related to aspiration and silent
aspiration in older adults requiring long-term care in rural
Japan</t>
  </si>
  <si>
    <t>To identify the prevalence of aspiration and SA among elderly people
in long term care (LTC), using simple screening methods</t>
  </si>
  <si>
    <t>To investigate the associations between aspiration, SA, oral ability, dementia severity, vital functions and nutritional status.</t>
  </si>
  <si>
    <t>CVD, Dementia, Degenerative disease</t>
  </si>
  <si>
    <t>Participants with asthma, bronchitis or any other preexisting lung disease</t>
  </si>
  <si>
    <t xml:space="preserve"> Adults aged 65 years or over requiring Long Term Care (LTC) (including those requiring support) residing in the Omori town region of Yokote in the Akita prefecture, Japan
</t>
  </si>
  <si>
    <t>nebuliser</t>
  </si>
  <si>
    <t>1_x0001_0% w/v citric acid</t>
  </si>
  <si>
    <t>Patients inhaled a mist of citric acid</t>
  </si>
  <si>
    <t xml:space="preserve">Sato, E., Hirano, H., Watanabe, Y., Edahiro, A., Sato, K., Yamane, G., &amp; Katakura, A. (2014). Detecting signs of dysphagia in patients with Alzheimer’s disease with oral feeding in daily life: Detecting dysphagia in AD. Geriatrics &amp; Gerontology International, 14(3), 549–555. https://doi.org/10.1111/ggi.12131 </t>
  </si>
  <si>
    <t>Cough within 30 sec</t>
  </si>
  <si>
    <t>Those
who coughed within 30 s were classified as ‘suspected
aspiration with cough’</t>
  </si>
  <si>
    <t>Troche et al.</t>
  </si>
  <si>
    <t>Decreased Cough Sensitivity and Aspiration in Parkinson Disease</t>
  </si>
  <si>
    <t xml:space="preserve"> To test reflex cough thresholds and associated urge-to-cough (UTC) ratings in participants with PD with and without dysphagia.</t>
  </si>
  <si>
    <t>49 - 81</t>
  </si>
  <si>
    <t>Mild to moderate PD</t>
  </si>
  <si>
    <t xml:space="preserve"> (1) diagnosis of idiopathic PD, (2) Hoehn and Yahr
(H&amp;Y) stages II to IV, and (3) age 45 to 85 years</t>
  </si>
  <si>
    <t xml:space="preserve"> (1) history of other neurologic disorders; (2) history of head, neck, or lung cancer; (3) history of chronic respiratory disorders/diseases; (4) smoking in the past 5 years; (5) uncontrolled hypertension; (6) mini mental status examination score of at least 24; and (7) failed pulmonary function screening test (ie, FEV 1 /FVC , 75%).</t>
  </si>
  <si>
    <t>68 - 71</t>
  </si>
  <si>
    <t>(1) diagnosis of idiopathic PD, (2) Hoehn and Yahr
(H&amp;Y) stages II to IV, and (3) age 45 to 85 years</t>
  </si>
  <si>
    <t>The solution was automat-
ically administered upon detection of an inspired breath, with a min-
imum of 1 min between each presentation of capsaicin during which
time participants were provided water.</t>
  </si>
  <si>
    <t>Three trials for each concentration</t>
  </si>
  <si>
    <t>Water</t>
  </si>
  <si>
    <t>Median Urge to Cough (UTC) of
5 at 200 μM</t>
  </si>
  <si>
    <t>Median Urge to Cough (UTC) of
5 at 200 m M</t>
  </si>
  <si>
    <t>Laryngopharyngeal sensory testing with modified barium swallow as predictors of aspiration pneumonia after stroke</t>
  </si>
  <si>
    <t>To determine whether the addition of data regarding sensnory capacity of the laryngopharynx to the fluroscopic examination of swallowing could better indetify a subgroup of stroke patients who are at increased risk for the development of aspiration pneumonia (AP).</t>
  </si>
  <si>
    <t>Ischemic Stroke</t>
  </si>
  <si>
    <t>first ischemic stroke
patients of either gender and any ethnic background who
had either subjective or objective complaints of dysphagia,
who were not taking food by mouth and had a MBS within
4 weeks of stroke onset in order to guide their dietary
management.</t>
  </si>
  <si>
    <t>on regular diets and had no dysphagia and no history of
stroke</t>
  </si>
  <si>
    <t>flexible laryngoscope</t>
  </si>
  <si>
    <t>50-ms air pulses from intensities of 1 to 15 mm Hg</t>
  </si>
  <si>
    <t xml:space="preserve"> a pressure- and duration-controlled pulse of air was
delivered either to the anterior wall of the pyriform sinus
or to the AE folds (the area innervated by the SLN</t>
  </si>
  <si>
    <t>Aviv, J. E., Martin, J. H., Keen, M. S., Debell, M., &amp; Blitzer, A. (1993). Air pulse quantification of supraglottic and pharyngeal sensation: a new technique. The Annals of otology, rhinology, and laryngology, 102(10), 777–780. https://doi.org/10.1177/000348949310201007</t>
  </si>
  <si>
    <t>Vocal Fold Closure</t>
  </si>
  <si>
    <t xml:space="preserve"> The mean of the lowest pressures from the six
blocks that elicited brief laryngeal adduction was recorded
as that subject’s threshold.</t>
  </si>
  <si>
    <t>&lt;4 mm Hg air pulse pressure</t>
  </si>
  <si>
    <t>The mean of the lowest detected pressures from the six
blocks were used as that subject’s threshold.</t>
  </si>
  <si>
    <t>Detection response</t>
  </si>
  <si>
    <t>Relationship Between Laryngeal Sensory Deficits, Aspiration, and Pneumonia in Patients with Dysphagia</t>
  </si>
  <si>
    <t xml:space="preserve">To determine whether or not
an absent LAR, as determined by the touch method, is
associated with penetration/aspiration of food, liquid, or
pharyngeal secretions in patients with dysphagia. </t>
  </si>
  <si>
    <t>To determine whether or not an absent LAR is
associated with pneumonia in patients with swallowing
disorders</t>
  </si>
  <si>
    <t xml:space="preserve">Inpatients with clinical symptoms of dysphagia, such as
cough or wet voice on swallowing food or liquids, and/or
sensation that food sticks in the throat </t>
  </si>
  <si>
    <t>1) unstable state of consciousness as
measured by Glasgow Coma Scale (GCS; GCS score &lt;13
point, (2) inability to sit upright and be transferred
to the exam room of the otolaryngology clinic, (3) history
of surgical removal of the arytenoids, (4) incomplete vocal
fold closure identified during laryngoscopic evaluation, (5) inability to understand the verbal instructions
involved in endoscopic evaluation of swallowing with
sensory testing, (6) if they or their family did not provide
the consent for participating the study, or (7) patients with
incomplete vocal fold closure</t>
  </si>
  <si>
    <t xml:space="preserve">Layrngeal mucosa sensation </t>
  </si>
  <si>
    <t>laryngoscope</t>
  </si>
  <si>
    <t>The otolaryngologist then lightly and briefly touched the
mucosa over the left and right arytenoids with the tip of the
laryngoscope.</t>
  </si>
  <si>
    <t>Clayton, N. A., Carnaby, G. D., Peters, M. J., &amp; Ing, A. J. (2014). Impaired laryngopharyngeal sensitivity in patients with COPD: the association with swallow function. International journal of speech-language pathology, 16(6), 615–623. https://doi.org/10.3109/17549507.2014.882987</t>
  </si>
  <si>
    <t>Yes (0.2 mL of 4% lidocaine)</t>
  </si>
  <si>
    <t>Nostril</t>
  </si>
  <si>
    <t xml:space="preserve"> two trials each of (1) 3 mL grape gelatin
(Otsuka Pharmaceutical Co., Ltd. Tokyo, Japan), (2) 5 mL
grape gelatin, (3) 3 mL thin water, and (4) 5 mL thin
water</t>
  </si>
  <si>
    <t>Cough or its absence, gag reflex, swallow, Laryngeal Adductor Reflex (LAR)</t>
  </si>
  <si>
    <t>cough,
gag, swallow, or the LAR</t>
  </si>
  <si>
    <t>The raters performed the rating for status of Laryngeal Adductor Reflex (LAR)</t>
  </si>
  <si>
    <t>Cough, gag, swallow or LAR</t>
  </si>
  <si>
    <t>cough,
gag, swallow, or the laryngeal adductor reflex (LAR)</t>
  </si>
  <si>
    <t>Smith &amp; Wiles</t>
  </si>
  <si>
    <t>Cough responsiveness in neurogenic dysphagia</t>
  </si>
  <si>
    <t xml:space="preserve">To investigate some neurological patients with and without neurogenic dysphagia  to compare their cough sensitivity to capsaicin. </t>
  </si>
  <si>
    <t>32 - 71</t>
  </si>
  <si>
    <t>Stroke, Parkinsonism, Hydrocephalus, Syringomyelia, Encephalitis, Multiple Sclerosis, Motor Neuron Disease, Distal Spinal Muscular Dystrophy, Bilateral partial Xth paly, Oculopharyngeal dystrophy, Mitochondiral disorder</t>
  </si>
  <si>
    <t>patients had to be fully alert, cooperative, to
understand the study, to be able to sit up, and
to be free of major pulmonary problems at the
time of study; none were intubated</t>
  </si>
  <si>
    <t>22 - 62</t>
  </si>
  <si>
    <t>Capsaicin was dissolved in 100% ethyl alco-
hol to make a stock solution of 10 -2 M which
was freshly diluted for each study using 0.9%
saline</t>
  </si>
  <si>
    <t>up to seven incremental
concentrations of capsaicin were each inhaled for up to one
minute</t>
  </si>
  <si>
    <t>nebulised saline without capsaicin</t>
  </si>
  <si>
    <t xml:space="preserve">
  Fuller, R. W. (1991). Pharmacology of inhaled capsaicin in humans. Respiratory Medicine, 85, 31–34. https://doi.org/10.1016/S0954-6111(06)80251-9
</t>
  </si>
  <si>
    <t>Following 7 incremental concentrations of capsaicin</t>
  </si>
  <si>
    <t>Fujiwara et al.</t>
  </si>
  <si>
    <t>A novel reflex cough testing device</t>
  </si>
  <si>
    <t>To describe the use of an objective exmaniation system, called the modified RCT (mRCT), to quantify both a tartaric-acid-stimulated involuntrary cough and the time until the cough reflex.</t>
  </si>
  <si>
    <t xml:space="preserve">To investigate whether screening with this new instrument would be feasible for evaluating the risk of aspiration pneumonia. </t>
  </si>
  <si>
    <t xml:space="preserve"> neuromuscular disease, cerebral stroke, or aspiration pneumonia</t>
  </si>
  <si>
    <t>all had dysphagia as a subjective symptom and were referred for an
examination of swallowing function due to neuromuscular disease, cerebral stroke, or aspiration pneumonia</t>
  </si>
  <si>
    <t>Patients with trismus or disordered consciousness</t>
  </si>
  <si>
    <t xml:space="preserve">Modified reflex cough test (mRCT) with tartatric acid aerosol </t>
  </si>
  <si>
    <t xml:space="preserve">nebuliser, electronic spirometer, mouth piece </t>
  </si>
  <si>
    <t>Tartaric acid aerosol</t>
  </si>
  <si>
    <t>20% solution of prescription-grade l-tartaric acid dissolved
in 2 mL of sterile normal saline</t>
  </si>
  <si>
    <t>The solution was placed in an ultrasound nebulizer and inhaled as a
microaerosol</t>
  </si>
  <si>
    <t xml:space="preserve">
  MORICE, A. H., FONTANA, G. A., WIDDICOMBE, J., BELVISI, M. G., BIRRING, S. S., CHUNG, K. F., DICPINIGAITIS, P. V., KASTELIK, J. A., MCGARVEY, L. P., SMITH, J. A., &amp; TATAR, M. (2007). ERS guidelines on the assessment of cough. The European Respiratory Journal, 29(6), 1256–1276. https://doi.org/10.1183/09031936.00101006
</t>
  </si>
  <si>
    <t>Once per day</t>
  </si>
  <si>
    <t>VFSS</t>
  </si>
  <si>
    <t>Videofluoroscopic Swallowing Study (VFSS)</t>
  </si>
  <si>
    <t>either a cough response was elicited or the subject failed to respond
within 30 s after the start of the inhalation</t>
  </si>
  <si>
    <t>Cough within 1 sec</t>
  </si>
  <si>
    <t>1s until cough reflex</t>
  </si>
  <si>
    <t>Curtis &amp; Troche</t>
  </si>
  <si>
    <t>Handheld Cough Testing: A Novel Tool for Cough Assessment
and Dysphagia Screening</t>
  </si>
  <si>
    <t>To validate Handheld Cough Testing's (HCT) use for cough assessment by determining if HCT could detect differences in cough air-
flow and cough sensation during reflex and voluntary cough</t>
  </si>
  <si>
    <t>To validate Handheld Cough Testing's (HCT) use for dysphagia screening by determining if HCT could screen for dysphagia in PD with high sensitivity.</t>
  </si>
  <si>
    <t>a diagnosis of
PD by a movement disorders neurologist and assessment
of cough and swallowing during the “on” stage of their PD
medications</t>
  </si>
  <si>
    <t>a history of smoking within the last 5 years, stroke, head and neck cancer, or respiratory diseases/disorders</t>
  </si>
  <si>
    <t xml:space="preserve">Handheld Cough Testing (HCT) with capsaicin aerosol </t>
  </si>
  <si>
    <t>facemask, handheld nebuliser, analog peak flow meter</t>
  </si>
  <si>
    <t>The nebulizer was turned on during tidal
exhalation and remained on until a reflex cough was elicited or until five tidal breaths were completed (whichever occurred first)</t>
  </si>
  <si>
    <t xml:space="preserve">
  HAMMOND, C. A., GOLDSTEIN, L. B., ZAJAC, D. J., GRAY, L., DAVENPORT, P. W., &amp; BOLSER, D. C. (2001). Assessment of aspiration risk in stroke patients with quantification of voluntary cough. Neurology, 56(4), 502–506. https://doi.org/10.1212/wnl.56.4.502
</t>
  </si>
  <si>
    <t xml:space="preserve">until a reflex cough was elicited or until five tidal breaths were completed </t>
  </si>
  <si>
    <t xml:space="preserve">thin fluid </t>
  </si>
  <si>
    <t xml:space="preserve">Sohn et al. </t>
  </si>
  <si>
    <t>Determining Peak Cough Flow Cutoff Values to Predict
Aspiration Pneumonia Among Patients With
Dysphagia Using the Citric Acid Reflexive Cough Test</t>
  </si>
  <si>
    <t>To determine the appropriate cutoff values of the PCF generated during the citric acid reflexive cough test</t>
  </si>
  <si>
    <t>To determine whether these cutoff values could predict respiratory infections that had occurred within the first 6 months after onset of dysphagia</t>
  </si>
  <si>
    <t>49.1 - 78.5</t>
  </si>
  <si>
    <t>Newly developed cerebrovascular disease or brain lesions</t>
  </si>
  <si>
    <t>Patients who had been newly diagnosed with oropharyngeal
dysphagia attributable to a brain lesion, confirmed via the instru-
mental assessment test of swallowing, and who had undergone the
citric acid reflexive cough test on the same day upon admission/
transfer to our department were included in the analysis.</t>
  </si>
  <si>
    <t xml:space="preserve">(1) a previous history of
dysphagia before the admission; (2) prior diseases or procedures
(eg, surgery, radiotherapy) or medical conditions that could affect
swallowing function such as acute pulmonary embolism or
myocardial infarction; (3) tracheostomy cannula at time of
assessment; (4) patients under vegetative conditions; (5) a previ-
ous diagnosis of neurodegenerative disorders that may also affect
swallowing, such as Alzheimer’s, dementia, Parkinson disease or
multiple systemic atrophy; (6) recurrent strokes; (7) incomplete
data at 6 months of follow-up. </t>
  </si>
  <si>
    <t>Cough Reflex Test (CRT) with citric acid-sodium chloride aerosol</t>
  </si>
  <si>
    <t>Nebuliser, peak flow meter</t>
  </si>
  <si>
    <t>Citric acid-sodium chloride aerosol</t>
  </si>
  <si>
    <t>A citric acid concentration of 0.28 mol/L (5% citric acid) 18 diluted in 0.9% sodium chloride</t>
  </si>
  <si>
    <t>Citric acid solution amdinistered via a mouth mask</t>
  </si>
  <si>
    <t>American Thoracic Society/European Respiratory Society (2002). ATS/ERS Statement on respiratory muscle testing. American journal of respiratory and critical care medicine, 166(4), 518–624. https://doi.org/10.1164/rccm.166.4.518</t>
  </si>
  <si>
    <t>Until three occassions of cough were observed</t>
  </si>
  <si>
    <t>Induced cough was recorded on 3 occasions and the highest
value recorded was used for analysis.</t>
  </si>
  <si>
    <t>Following 3 occassions of cough</t>
  </si>
  <si>
    <t>Martin et al.</t>
  </si>
  <si>
    <t>Laryngopharyngeal sensory discrimination testing and the laryngeal adductor reflex</t>
  </si>
  <si>
    <t>The purpose of this study was to
determine if the thresholds for detecting the air pulse
stimulus perceptually and evoking the LAR reflexively were the same.</t>
  </si>
  <si>
    <t xml:space="preserve"> variety of underlying
diagnoses and conditions, including stroke, chronic
neurologic disease (Parkinson's disease, multiple
sclerosis), bronchiectasis, pneumonia, dementia, and
dysphagia subsequent to open heart surgery and/or
prolonged intubation</t>
  </si>
  <si>
    <t>Patients with dysphagia of underlying diagnoses and conditions who could perform the psychophysical test</t>
  </si>
  <si>
    <t>outpatient volunteers who were on regular diets and had no history of dysphagia and no history of stroke or chronic neurologic disease</t>
  </si>
  <si>
    <t>Layrngeal mucosa sensation</t>
  </si>
  <si>
    <t xml:space="preserve"> an endoscope, a light source, a sensory stimula-
tor that was attached to the endoscope, a television
monitor, a video printer, and a vidéocassette recorder</t>
  </si>
  <si>
    <t>air pulse, 50 ms in duration, was varied in in-
tensity from 0 to 10 mm Hg</t>
  </si>
  <si>
    <t xml:space="preserve"> Air pulse delivered via an internal port located within a flexible fiberoptic telescope</t>
  </si>
  <si>
    <t>Laryngeal adduction</t>
  </si>
  <si>
    <t>Following 6 blocks of laryngeal adduction</t>
  </si>
  <si>
    <t>Responded to air pulse stimulation of either side of the
laryngopharynx (either feeling the air pulse or having elicitation of the LAR) at air pulses less than 4.0
mm Hg air pulse pressure.</t>
  </si>
  <si>
    <t>Sensorimotor Cough Dysfunction Is Prevalent and Pervasive in
Progressive Supranuclear Palsy</t>
  </si>
  <si>
    <t>To examine voluntary and reflex cough function in PSP, as compared
to patients with PD matched for disease duration</t>
  </si>
  <si>
    <t>To compare cough dysfunction between PSP and
PD, given that PSP is often misdiagnosed as PD, a population also found to have swallowing and cough deficits</t>
  </si>
  <si>
    <t>PD or Progressive Supranuclear Palsy (PSP)</t>
  </si>
  <si>
    <t>Participants were matched based on disease duration from PD or PSP symptom onset</t>
  </si>
  <si>
    <t>A history of other neurological disorders, head
and neck cancer, respiratory disease, or smoking within
5 years</t>
  </si>
  <si>
    <t>nebuliser, electronic spirometer, face mask</t>
  </si>
  <si>
    <t>nebuliser connected to a dosimeter that delivered single doses of capsaicin during inhalation for a duration of 2 seconds</t>
  </si>
  <si>
    <t xml:space="preserve">3 randomised blocks of each concetration of capsaicin </t>
  </si>
  <si>
    <t>Thin Liquid</t>
  </si>
  <si>
    <t>85% for each cough epoch (CrTot)</t>
  </si>
  <si>
    <t>Cunha et al.</t>
  </si>
  <si>
    <t>Assessment of the Gustatory Function in Patients with Advanced Oral Cavity and Oropharyngeal Cancer</t>
  </si>
  <si>
    <t>To assess the gustatory function in patients
diagnosed with advanced oral cavity and oropharyngeal cancer.</t>
  </si>
  <si>
    <t>To describe complaints related to taste and swallowing (feeding route)</t>
  </si>
  <si>
    <t>To assess the identification of sweet, salty, sour, and bitter taste</t>
  </si>
  <si>
    <t>To classify the gustatory function in this profile of patients as ageusia, hypogeusia, and normogeusia, before radiotherapy treatment</t>
  </si>
  <si>
    <t>18 - 60+</t>
  </si>
  <si>
    <t>Head and neck cancer</t>
  </si>
  <si>
    <t>Oral cavity or Oropharyngeal cancer (with no surgical intervention)</t>
  </si>
  <si>
    <t xml:space="preserve">Diagnosed with advanced oral cavity or
oropharyngeal cancer (with no surgical intervention), before
the oncological treatment with radiotherapy, either alone or in
combination with chemotherapy, receiving care at the Speech-
Language-Hearing outpatient center and/or Radiotherapy
Department of the Hospital de Câncer de Pernambuco. </t>
  </si>
  <si>
    <t>Those with neurological and
cognitive problems that hindered them from understanding
simple orders; those that had used or were using (during the
assessment period) medications and/or chemotherapeutic drugs
(such as carboplatin, cisplatin, cyclophosphamide, doxorubicin,
fluorouracil, methotrexate, levamisole, and vincristine(12) ) that
could trigger changes in the gustatory function; those with
extensive ulcerative lesions throughout the tongue; those with
a history of oral cavity or oropharyngeal resection; and those
that underwent speech-language-hearing treatment for gustatory
function rehabilitation (verified from the data in the medical
records).</t>
  </si>
  <si>
    <t xml:space="preserve">Oral sensation </t>
  </si>
  <si>
    <t>Gustatory</t>
  </si>
  <si>
    <t>Taste Testing</t>
  </si>
  <si>
    <t>Taste strips</t>
  </si>
  <si>
    <t>“taste strips” test (Annex I); consists of inserting
solutions with four different concentrations each for the salty,
sweet, and sour tastes</t>
  </si>
  <si>
    <t>The strips were positioned approximately 1.5 cm away
from the tip of the tongue, and the test began with the lowest
concentration.</t>
  </si>
  <si>
    <t xml:space="preserve">Two strips with distilled water
(tasteless) </t>
  </si>
  <si>
    <t xml:space="preserve">Mueller, C., Kallert, S., Renner, B., Stiassny, K., Temmel, A. F., Hummel, T., &amp; Kobal, G. (2003). Quantitative assessment of gustatory function in a clinical context using impregnated "taste strips". Rhinology, 41(1), 2–6. </t>
  </si>
  <si>
    <t xml:space="preserve"> cutoff score: nine correct answers out of the 15 concentrations tested, or complete all 15 trials</t>
  </si>
  <si>
    <t>9 correct answers of taste testing</t>
  </si>
  <si>
    <t>9 correct answers</t>
  </si>
  <si>
    <t>The Safety of Flexible Endoscopic Evaluation of Swallowing with
Sensory Testing (FEESST): An Analysis of 500
Consecutive Evaluations</t>
  </si>
  <si>
    <t>To assess the safety of a new office or bedside method of evaluating both the motor and sensory components of swallowing called flexible endoscopic evaluation of swallowing with sensory testing
(FEESST)</t>
  </si>
  <si>
    <t>35 - 91</t>
  </si>
  <si>
    <t>stroke, chronic neurologic disease [Alzheimer’s
disease, amyotrophic lateral sclerosis (ALS), Guillain-
Barre, multiple sclerosis, Parkinson’s disease], cancer,
pulmonary conditions, and dysphagia secondary to heart,
lung, or cranial surgery</t>
  </si>
  <si>
    <t xml:space="preserve"> Inpatients and outpatients at the Columbia-
Presbyterian campus of the New York Presbyterian Hospital referred
for an endoscopic swallowing evaluation by their physicians based on
presenting symptoms of dysphagia</t>
  </si>
  <si>
    <t>Layrngopharyngeal sensation</t>
  </si>
  <si>
    <t>air pulse, 50 msec in duration, differed in intensity from 0 to 10 mmHg</t>
  </si>
  <si>
    <t>delivered through an internal port located within a flexible
fiberoptic telescope</t>
  </si>
  <si>
    <t xml:space="preserve">Delaney, K. A., &amp; Hessler, R. (1988). Emergency flexible fiberoptic nasotracheal intubation: A report of 60 cases. Annals of Emergency Medicine, 17(9), 919–926. https://doi.org/10.1016/S0196-0644(88)80672-3
</t>
  </si>
  <si>
    <t>6 blocks</t>
  </si>
  <si>
    <t>Pureed food, honey thick liquid, nectar thick liquid, thin liquid, mechanical soft food, and regular food</t>
  </si>
  <si>
    <t>Videomonitor receiving a real-time image from the fiberoptic telescope</t>
  </si>
  <si>
    <t>vocal fold adduction of the Laryngeal Adductor Reflex (LAR)</t>
  </si>
  <si>
    <t>Following 6 blocks</t>
  </si>
  <si>
    <t>brief, rapid, nonrhythmic, bilateral vocal fold adduc-
tion that was clearly distinguishable from the rhythmic bilateral vocal
fold movement seen during normal respiration</t>
  </si>
  <si>
    <t>Cost-effectiveness of two types of
dysphagia care in head and neck cancer:
A preliminary report</t>
  </si>
  <si>
    <t>To determine cost-effectiveness on the basis of comparisons of
Medicare reimbursements for MBS and FEESST in hospitalized head and neck cancer patients</t>
  </si>
  <si>
    <t>50 - 78</t>
  </si>
  <si>
    <t>Each had a complaint of dysphagia, and each underwent either MBS or FEESS T between Dec. I, 1998, and Nov . 30, 1999.</t>
  </si>
  <si>
    <t>Endoscope</t>
  </si>
  <si>
    <t>Delivering air-pulse stimuli through a port in the
flexible endoscope in order to elic it the laryngeal adductor reflex</t>
  </si>
  <si>
    <t>Aviv J. E. (2000). Prospective, randomized outcome study of endoscopy versus modified barium swallow in patients with dysphagia. The Laryngoscope, 110(4), 563–574. https://doi.org/10.1097/00005537-200004000-00008</t>
  </si>
  <si>
    <t>Dallal-York et al.</t>
  </si>
  <si>
    <t>A prospective examination of swallow and cough dysfunction
after lung transplantation</t>
  </si>
  <si>
    <t>To prospectively examine swallow safety profiles in Lung Transplantation (LT) recipients during the acute recovery
period and compare voluntary cough peak expiratory flow (PEF), re-
flexive cough sensorimotor integrity, and respiratory rate between
aspirators versus non-aspirating LT recipients</t>
  </si>
  <si>
    <t>To examine potential differences in cough, respiratory, and swallow
metrics between aspirators who exhibited a sensorimotor response
to tracheal aspirate during swallowing (non-silent aspirators) com-
pared to aspirators who did not (silent aspirators).</t>
  </si>
  <si>
    <t xml:space="preserve">Lung Transplantation </t>
  </si>
  <si>
    <t>1) adults over 18 years who were recovering from LT procedures in the intensive care unit, (2) able to remain off continuous or bilevel positive airway pressure support for
&gt;30 min, (3) alert, oriented, able to attend conversation, and follow
commands, (4) able to sit upright for testing, and (5) willing to participate in a single research exam.</t>
  </si>
  <si>
    <t>nebuliser, aerosol mask</t>
  </si>
  <si>
    <t xml:space="preserve">citric acid compounding diluted in 0.9% sodium chloride </t>
  </si>
  <si>
    <t>All participants commenced screening at the lowest 0.2 mol/L dose,
whereby stimuli were delivered for up to 60 s, and they were prompted to, “Breathe normally and try not to cough.”</t>
  </si>
  <si>
    <t xml:space="preserve">
  Kallesen, M., Psirides, A., &amp; Huckabee, M.-L. (2016). Comparison of cough reflex testing with videoendoscopy in recently extubated intensive care unit patients. Journal of Critical Care, 33, 90–94. https://doi.org/10.1016/j.jcrc.2016.02.004
</t>
  </si>
  <si>
    <t>Yes for FEES (topical nasal anesthetic)</t>
  </si>
  <si>
    <t>Nose</t>
  </si>
  <si>
    <t xml:space="preserve">Gatorade, pudding, saltine cracker </t>
  </si>
  <si>
    <t>Until the participant passes (exhibits 2 consecuitive coughs in 60s) or until all concentrations have been trialled</t>
  </si>
  <si>
    <t>Cough within 60 sec</t>
  </si>
  <si>
    <t>Two consecutive cough responses within 60 s of stimuli delivery</t>
  </si>
  <si>
    <t>Parise Junior et al.</t>
  </si>
  <si>
    <t>Laryngeal sensitivity evaluation and dysphagia: Hospital Sírio-Libanês experience</t>
  </si>
  <si>
    <t>To evaluate the findings from laryngoscopy and the Flexible Endoscopic Evaluation of Swallowing with Sensory Testing (FEESST) protocol
among patients with dysphagia, in relation
to clinical data.</t>
  </si>
  <si>
    <t>17-89</t>
  </si>
  <si>
    <t>gastroesophageal reflux disease, hyepermia of te posterior larynx, hyperplasia of the interarytenoid region</t>
  </si>
  <si>
    <t>patients with dysphagia and/or other proximal gastro-
esophageal reflux disease (GERD) symptoms,
without systemic or topical laryngeal analgesia</t>
  </si>
  <si>
    <t>Air pulses at an adjustable pressure of 2 to 10 mmHg</t>
  </si>
  <si>
    <t>Pulses lasting 50 milliseconds each or with continuous air-flow.</t>
  </si>
  <si>
    <t>closing of the glottis</t>
  </si>
  <si>
    <t>React to air pulse at pressure of &lt;4mmHg</t>
  </si>
  <si>
    <t>Setzen et al.</t>
  </si>
  <si>
    <t>The association between laryngopharyngeal sensory
deficits, pharyngeal motor function, and the prevalence of
aspiration with thin liquids</t>
  </si>
  <si>
    <t>To further evaluate the association among laryngopharyngeal sensory
deficits, pharyngeal motor function, and the prevalence of aspiration with thin liquids</t>
  </si>
  <si>
    <t xml:space="preserve">
  Langmore, S. E., Schatz, K., &amp; Olsen, N. (1988). Fiberoptic endoscopic examination of swallowing safety: a new procedure. Dysphagia, 2(4), 216–219. https://doi.org/10.1007/BF02414429
</t>
  </si>
  <si>
    <t>given 5 mL of thin liquid,</t>
  </si>
  <si>
    <t>FLEXIBLE ENDOSCOPIC EVALUATION OF SWALLOWING WITH
SENSORY TESTING: PATIENT CHARACTERISTICS AND ANALYSIS
OF SAFETY IN 1,340 CONSECUTIVE EXAMINATIONS</t>
  </si>
  <si>
    <t>To determine the incidence of FEESST-related complications in the outpatient and inpatient settings and to analyze patient diagnoses that led
to the performance of FEESST</t>
  </si>
  <si>
    <t>17 - 99</t>
  </si>
  <si>
    <t>Stroke, Cardiac-related, Cancer, Pulmonary, Neurologic disease other than stroke, reflux</t>
  </si>
  <si>
    <t>Inpatients and
outpatients referred for an endoscopic swallowing evaluation on the basis of presenting symptoms of dysphagia. The majority of patients had multiple medical conditions before undergoing FEESST.</t>
  </si>
  <si>
    <t>Flexible fiberoptic endoscope with air channel for air pulse
delivery, a camera, a light source, a sensory stimulator
attached to the air channel port of the endoscope, a television monitor, and a videocassette recorder.</t>
  </si>
  <si>
    <t>Calibrated air pulse delivery, threshold obtained for the left and
right sides of the laryngopharynx</t>
  </si>
  <si>
    <t>Aviv, J. E., Kaplan, S. T., Thomson, J. E., Spitzer, J., Diamond, B., &amp; Close, L. G. (2000). The safety of flexible endoscopic evaluation of swallowing with sensory testing (FEESST): an analysis of 500 consecutive evaluations. Dysphagia, 15(1), 39–44. https://doi.org/10.1007/s004559910008</t>
  </si>
  <si>
    <t>Solid food, mechanical soft food, pureed food, honey-thick liquid,
nectar-thick liquid, thin liquid, and ice chips</t>
  </si>
  <si>
    <t>Following motor evaluation of swallowing with ad-
ministration of food consistencies varying from thin
liquids to solids</t>
  </si>
  <si>
    <t>Amin et al.</t>
  </si>
  <si>
    <t>Sensory Testing in the Assessment of Laryngeal Sensation in Patients with Amyotrophic Lateral Sclerosis</t>
  </si>
  <si>
    <t>To evaluate laryngopharyngeal sensation in the ALS
population in order to quantify the range of sensory deficits and correlate any abnormalities with demographic data to
determine which patients are at risk of having sensory deficits.</t>
  </si>
  <si>
    <t>43 - 80</t>
  </si>
  <si>
    <t>Amyotrophic Lateral Sclerosis (ALS)</t>
  </si>
  <si>
    <t>All patients who met the EI Escorial criteria for ALS and were willing to undergo FEESST</t>
  </si>
  <si>
    <t>Other neurologic illness, a recent history of intubation, and
mechanical ventilation</t>
  </si>
  <si>
    <t>Flexible fiberoptic endoscope with air channel for air pulse
delivery</t>
  </si>
  <si>
    <t>Air pulses of 50-ms duration and of varied intensity
from 0 to 10 mm Hg</t>
  </si>
  <si>
    <t>Delivered to the arytenoids along the superior aspect of the larynx.</t>
  </si>
  <si>
    <t>Purees and thickened liquids, thin liquids and mixed con-
sistencies</t>
  </si>
  <si>
    <t>Initiation of Laryngeal Adductor Reflex (LAR)</t>
  </si>
  <si>
    <t>Cohen et al.</t>
  </si>
  <si>
    <t>The Safety of Flexible Endoscopic Evaluation of Swallowing With Sensory Testing in an Outpatient Otolaryngology Setting</t>
  </si>
  <si>
    <t>To study the safety of flexible endoscopic evaluation of swallowing with sensory testing in a private otolaryngology office setting.</t>
  </si>
  <si>
    <t>20 - 95</t>
  </si>
  <si>
    <t>Gastroesophageal reflux, head/neck cancer, allergic rhinitis, cardiac disease, cancer (not head and neck), stroke, chronic neurological disease, diabetes, pneumonia</t>
  </si>
  <si>
    <t>All patients complained of dysphagia, the prevalence of
other diagnoses or underlying conditions that may be related</t>
  </si>
  <si>
    <t>Discrete pulses of air were administered to the laryn-
geal mucosa</t>
  </si>
  <si>
    <t>thin liquids to solids</t>
  </si>
  <si>
    <t>Transient vocal fold closure (LAR)</t>
  </si>
  <si>
    <t>Choi et al.</t>
  </si>
  <si>
    <t>Reduced Diaphragm Excursion During Reflexive Citric Acid Cough
Test in Subjects With Subacute Stroke</t>
  </si>
  <si>
    <t>To measure reflexive cough strength by cough peak flow
(CPF) induced by citric acid nebulization (2.8 mol/L)</t>
  </si>
  <si>
    <t>To record diaphragm excursions during reflexive coughs in stroke subjects at risk of silent aspiration</t>
  </si>
  <si>
    <t>To compare these values with those of stroke subjects without risk of aspiration or dysphagia</t>
  </si>
  <si>
    <t>Subacute stroke</t>
  </si>
  <si>
    <t>Subjects with subacute stroke (mean stroke onset, 13.6 d) at risk of silent aspiration (penetration-aspiration scale, 8)</t>
  </si>
  <si>
    <t>Episodes of pulmonary embolism or dyspnea at the time of enrollment; cardiovascular comorbidities; history of asthma exacerbations; previous episodes of chest wall or tracheostomy tubes; and patients with severe dementia with a
Mini-Mental State Examination (MMSE) score 10 were excluded</t>
  </si>
  <si>
    <t>49.35 - 69.79</t>
  </si>
  <si>
    <t>No evidence of dysphagia who consumed a full normal oral
diet with a functional oral intake scale score of 7 at the
time of enrollment</t>
  </si>
  <si>
    <t xml:space="preserve">Citric acid concentration of 0.28 mol/L (5% citric acid) diluted in
0.9% sodium chloride </t>
  </si>
  <si>
    <t>Administered to all subjects for 20 s via a mouth mask</t>
  </si>
  <si>
    <t xml:space="preserve">
  Addington, W. R., Stephens, R. E., &amp; Gilliland, K. A. (1999). Assessing the laryngeal cough reflex and the risk of developing pneumonia after stroke: an interhospital comparison. Stroke (1970), 30(6), 1203–1207. https://doi.org/10.1161/01.STR.30.6.1203
</t>
  </si>
  <si>
    <t>Ultrasound</t>
  </si>
  <si>
    <t>Ultrasound to assess diaphragm excursion</t>
  </si>
  <si>
    <t>Following 5 attempts</t>
  </si>
  <si>
    <t>Kasle et al.</t>
  </si>
  <si>
    <t>High-Volume Billing and Reimbursement Trends for Endoscopic Swallowing Studies in the Medicare Population</t>
  </si>
  <si>
    <t>To quantitatively assess the recent growth trends in FEES/FEESST utilization and reimbursement, as well as document the types of providers billing for these procedures.</t>
  </si>
  <si>
    <t>To compare the growth trends seen in FEES/FEESST with that of the SLP-involved MBS</t>
  </si>
  <si>
    <t>Annual data for Medicare fee-for-service (FFS) volume and Medicare-specific payments for FEES and FEESST procedures were obtained from the 2003–2018 Part B National Summary Data Files</t>
  </si>
  <si>
    <t>Ku et al.</t>
  </si>
  <si>
    <t>Laryngopharyngeal Sensory Deficits and
Impaired Pharyngeal Motor Function Predict
Aspiration in Patients Irradiated for
Nasopharyngeal Carcinoma</t>
  </si>
  <si>
    <t>To assess the contribution of laryngopharyngeal sensory deficits and
impaired pharyngeal motor function to aspiration in patients irradiated for nasopharyngeal carcinoma</t>
  </si>
  <si>
    <t>39 - 85</t>
  </si>
  <si>
    <t>nasopharyngeal carcinoma</t>
  </si>
  <si>
    <t xml:space="preserve"> Patients who were referred to
the dysphagia clinic with swallowing symptoms and who had a
history of nasopharyngeal carcinoma treated with radiation
therapy were evaluated between April 2004 and January 2007.</t>
  </si>
  <si>
    <t xml:space="preserve">Flexible fiberoptic endoscope with air channel for air pulse
delivery, a camera, a light source, a sensory stimulator </t>
  </si>
  <si>
    <t>air-pulse of 6 mm Hg was delivered for 50 ms</t>
  </si>
  <si>
    <t>create a dimple in the laryngeal mucosa,
and the ipsilateral true vocal fold was observed for the presence
of a twitch</t>
  </si>
  <si>
    <t xml:space="preserve"> thin liquid, thick liquid, and puree</t>
  </si>
  <si>
    <t>twitch indicating the presence of a reflex.</t>
  </si>
  <si>
    <t xml:space="preserve">Until the reflex was no longer triggered </t>
  </si>
  <si>
    <t>Sasaki et al.</t>
  </si>
  <si>
    <t>Comparison of the Glottic Closure Reflex in Traditional "Open"
Versus Endoscopic Laser Supraglottic Laryngectomy</t>
  </si>
  <si>
    <t xml:space="preserve">To elucidate the underlying mechanisms responsible for early functional restoration of the glottic closure reflex in patients who have undergone a transoral enscopic laser supraglottic laryngectomy (ELSL). </t>
  </si>
  <si>
    <t>39 - 70</t>
  </si>
  <si>
    <t xml:space="preserve">Endoscopic Laer Supraglottic Laryngectomy </t>
  </si>
  <si>
    <t>54 - 70</t>
  </si>
  <si>
    <t xml:space="preserve">Flexible fiberoptic endoscope with air pump for air pulse
delivery, a camera, a light source, a sensory stimulator </t>
  </si>
  <si>
    <t>9-mm Hg air puff</t>
  </si>
  <si>
    <t xml:space="preserve">The flexible laryngoscope was inserted through the naris ad advanced to approximately 2 mm above the anterior wall of each pyrisform sinus. </t>
  </si>
  <si>
    <t>Once for Open Supraglottic Laryngectomy (OLS) preoperatively, three times for pt's with Enscopic Laser Supraglottic Laryngectomy (1 week prior and 1 month post operation.</t>
  </si>
  <si>
    <t>simultaneous adduction of both vocal folds or its absence</t>
  </si>
  <si>
    <t>Tabaee et al.</t>
  </si>
  <si>
    <t>Patient-Controlled Comparison of Flexible Endoscopic Evaluation of Swallowing With Sensory Testing (FEESST) and Videofluoroscopy</t>
  </si>
  <si>
    <t>To compare the results of videofluoroscopy (VFS) with flexible endoscopic evaluation of swallowing with sensory testing (FEESST) in dysphagia testing</t>
  </si>
  <si>
    <t>31 - 97</t>
  </si>
  <si>
    <t>Patients who underwent both FEESST and VFS at our institution between January 2001 and March 2005 were performed within 2 weeks of each other</t>
  </si>
  <si>
    <t xml:space="preserve">fibreoptic laryngoscopy </t>
  </si>
  <si>
    <t xml:space="preserve">Kim, T., Goodhart, K., Aviv, J. E., Sacco, R. L., Diamond, B., Kaplan, S., &amp; Close, L. G. (1998). FEESST: A New Bedside Endoscopic Test of the Motor and Sensory Components of Swallowing. Annals of Otology, Rhinology &amp; Laryngology, 107(5), 378–387. https://doi.org/10.1177/000348949810700503
</t>
  </si>
  <si>
    <t>Puree</t>
  </si>
  <si>
    <t>Silverman et al.</t>
  </si>
  <si>
    <t>Preliminary Evidence of Reduced Urge to Cough and
Cough Response in Four Individuals following Remote
Traumatic Brain Injury with Tracheostomy</t>
  </si>
  <si>
    <t>To document cough perception and response in a small cohort of individuals following TBI.</t>
  </si>
  <si>
    <t>20 - 49</t>
  </si>
  <si>
    <t>TBI</t>
  </si>
  <si>
    <t>Participants were recruited for this study through communication with a local hospital-based TBI support group. Nonsmoking men and women, 18 years of age or older, who had sustained a TBI within the preceding five years were considered for inclusion</t>
  </si>
  <si>
    <t>A history of extensive oral reconstruction or surgery, current
(or within the preceding year) tracheostomy, a history
of alcohol or illicit substance abuse, chronic cough and/or cough syncope, head or neck cancer, history of radiation to the head or neck,
moderate-to-severe chronic obstructive pulmonary disease,
stroke, or other neurodegenerative diseases</t>
  </si>
  <si>
    <t xml:space="preserve"> Nonsmoking men and women, 18 years of age or older</t>
  </si>
  <si>
    <t>Disposable medical anesthesia facemask, pneumotachograph, pressure transducer and nebuliser</t>
  </si>
  <si>
    <t>Caspaicin (50, 100, 200 and 500 μM)</t>
  </si>
  <si>
    <t>participants were instructed to “take a quick (≤1 sec.) and sharp breath in” whereupon the nebulized capsaicin solution was automatically administered
by the dosimeter</t>
  </si>
  <si>
    <t xml:space="preserve">0 μM Capsaicin </t>
  </si>
  <si>
    <t>modified Borg Rating Scale</t>
  </si>
  <si>
    <t>Following three blocks of each concentration trialled</t>
  </si>
  <si>
    <t>Giraldo-Cadavid et al.</t>
  </si>
  <si>
    <t>Design, development and validation of a new laryngo‑pharyngeal endoscopic esthesiometer and range‑finder based on the assessment of air‑pulse variability determinants</t>
  </si>
  <si>
    <t>To assess the precision and accuracy of the stimuli generated by the new device and perform a pilot validation of the LPEER in a group of human subjects evaluated by two examiners with different levels of expertise.</t>
  </si>
  <si>
    <t>34 - 84</t>
  </si>
  <si>
    <t>Ischemic stroke, gastroesophageal reflux disease and irritable larynx</t>
  </si>
  <si>
    <t>47 - 50</t>
  </si>
  <si>
    <t>fibreoptic endoscope</t>
  </si>
  <si>
    <t>Air pulses of 1–100 mmHg</t>
  </si>
  <si>
    <t>4 (twice each side of laryngo-pharyngeal tract)</t>
  </si>
  <si>
    <t>Yes (unspecified)</t>
  </si>
  <si>
    <t>Cough Reflex Test (CRT), Gag Reflex Test (GRT)</t>
  </si>
  <si>
    <t>100% [0 (0.0 - 0.2) difference in measurements]</t>
  </si>
  <si>
    <t>Gag Reflex Testing (GRT)</t>
  </si>
  <si>
    <t>MPXV5004 sensor to measure the air-pulses</t>
  </si>
  <si>
    <t>Air pulses delivered lateral to the epiglottis</t>
  </si>
  <si>
    <t>Cough Reflex Test (CRT), FEESST</t>
  </si>
  <si>
    <t>FEESST, Gag Reflex Test (GRT)</t>
  </si>
  <si>
    <t>Marian et al.</t>
  </si>
  <si>
    <t>Pharyngolaryngeal Sensory Deficits in
Patients with Middle Cerebral Artery
Infarction: Lateralization and Relation to
Overall Dysphagia Severity</t>
  </si>
  <si>
    <t xml:space="preserve">To analyse the relationship between impaired pharyngolaryngeal
sensation and overall dysphagia severity in a cohort of acute unilateral supratentorial stroke
patients. </t>
  </si>
  <si>
    <t>To investigate to which extent pharyngolaryngeal sensory deficits
were lateralized patients of acute unilateral supratentorial stroke.</t>
  </si>
  <si>
    <t>Middle Cerebral Artery Stroke</t>
  </si>
  <si>
    <t>First-ever middle cerebral artery (MCA) stroke patients admitted to the
Stroke or Intensive Care Unit of the University Hospital Münster, Münster, Germany, during a 14 months’ period in 2014/2015, in whom fiberoptic endoscopic evaluation of swallowing (FEES) was carried out</t>
  </si>
  <si>
    <t xml:space="preserve">Patients with preexisting dysphagia, other comorbidities causing dysphagia, or a decreased level of consciousness </t>
  </si>
  <si>
    <t xml:space="preserve">Flexible fiberoptic rhinolaryngoscope, a light source, camera, a color monitor, and a video camera </t>
  </si>
  <si>
    <t>Tip of the endoscope</t>
  </si>
  <si>
    <t>The pharyngeal sidewalls, the pharyngeal
posterior walls, and the arytenoids were touched bilaterally with the tip of the endoscope</t>
  </si>
  <si>
    <t xml:space="preserve">
  Dziewas, R., Warnecke, T., Ölenberg, S., Teismann, I., Zimmermann, J., Krämer, C., Ritter, M., Ringelstein, E. B., &amp; Schäbitz, W. R. (2008). Towards a Basic Endoscopic Assessment of Swallowing in Acute Stroke – Development and Evaluation of a Simple Dysphagia Score. Cerebrovascular Diseases (Basel, Switzerland), 26(1), 41–47. https://doi.org/10.1159/000135652
</t>
  </si>
  <si>
    <t>Mashed food, thin fluid</t>
  </si>
  <si>
    <t>Cough or its absence, swallow, Laryngeal Adductor Reflex (LAR)</t>
  </si>
  <si>
    <t>Immediate swallow, cough or laryngeal adductor reflex (LAR)</t>
  </si>
  <si>
    <t>Following 3 consecutive trials of food</t>
  </si>
  <si>
    <t>Fibreoptic endoscopic dysphagia severity scale (FEDSS) score of 1</t>
  </si>
  <si>
    <t>Andrews &amp; Pillay</t>
  </si>
  <si>
    <t>Poor consistency in evaluating South African adults
with neurogenic dysphagia</t>
  </si>
  <si>
    <t>The aim of the study was to explore the practice patterns that South African speech-language therapists follow in the clinical swallowing evaluation of adults with neurogenic dysphagia due to acute stroke</t>
  </si>
  <si>
    <t>Hammer et al.</t>
  </si>
  <si>
    <t>Carotid endarterectomy significantly improves postoperative laryngeal sensitivity</t>
  </si>
  <si>
    <t>To determine potential iatrogenic damage to the laryngeal innervation after Carotid Endarterectomy (CEA)</t>
  </si>
  <si>
    <t>64 - 86</t>
  </si>
  <si>
    <t>Carotid Endarterectomy (CEA)</t>
  </si>
  <si>
    <t xml:space="preserve">Patients with a hemodynamically
relevant stenosis of the carotid artery (&gt;70%) evaluated
by Doppler ultrasound imaging and magnetic resonance
angiography (MRA) </t>
  </si>
  <si>
    <t>History of neurologic deficits, previous surgical interventions in the head, neck, and chest, as well as irradi_x0002_ation of the head and neck</t>
  </si>
  <si>
    <t>FEESST system</t>
  </si>
  <si>
    <t xml:space="preserve">
  Kim, T., Goodhart, K., Aviv, J. E., Sacco, R. L., Diamond, B., Kaplan, S., &amp; Close, L. G. (1998). FEESST: A New Bedside Endoscopic Test of the Motor and Sensory Components of Swallowing. Annals of Otology, Rhinology &amp; Laryngology, 107(5), 378–387. https://doi.org/10.1177/000348949810700503
</t>
  </si>
  <si>
    <t>Acoustic voice parameters</t>
  </si>
  <si>
    <t>Ishibashi &amp; Fujishima</t>
  </si>
  <si>
    <t>Lesion of the Nucleus Solitarius Leads to Impaired Laryngeal
Sensation in Bulbar Palsy Patients</t>
  </si>
  <si>
    <t>To clarify the laryngeal sensation of bulbar palsy patient.</t>
  </si>
  <si>
    <t>44 - 88</t>
  </si>
  <si>
    <t>lateral medullary infarction</t>
  </si>
  <si>
    <t>Bulbar palsy patients admitted to our hospital or treated as outpatients during the study period (August 2009 to April 2011)</t>
  </si>
  <si>
    <t>FEESST – psychophysical method</t>
  </si>
  <si>
    <t>probe bent slightly</t>
  </si>
  <si>
    <t>The probes were placed in contact with the bilateral tip of the laryngeal surface of the epiglottis and bilateral arytenoid region mucosa</t>
  </si>
  <si>
    <t xml:space="preserve">
  Ozawa, K., Fujimoto, Y., &amp; Nakashima, T. (2010). Changes in laryngeal sensation evaluated with a new method before and after radiotherapy. European Archives of Oto-Rhino-Laryngology, 267(5), 811–816. https://doi.org/10.1007/s00405-009-1069-6
</t>
  </si>
  <si>
    <t>Videofluoroscopic Swallowing Study (VFSS) and videoendoscopic (VE) examination of swallowing</t>
  </si>
  <si>
    <t xml:space="preserve">LAR </t>
  </si>
  <si>
    <t>Positive responses (LAR) in 2 of 3 probe contacts</t>
  </si>
  <si>
    <t>Tabor-Grey et al.</t>
  </si>
  <si>
    <t>Refexive Airway Sensorimotor Responses in Individuals  with Amyotrophic Lateral Sclerosis</t>
  </si>
  <si>
    <t>To investigate both somatosensory and motor responses to an 
inhaled tussigenic airway irritant of varying concentrations in individuals with ALS compared to healthy age and gender-matched controls.</t>
  </si>
  <si>
    <t>To further evaluate if diferences in sensorimotor cough responses exist between ALS individuals with intact or refexive responses to airway invasion (PAS ≤ 7) com_x0002_pared to ALS silent aspirators (i.e., no observable motor response to tracheal aspirate)</t>
  </si>
  <si>
    <t>36 - 83</t>
  </si>
  <si>
    <t xml:space="preserve"> amyotrophic lateral sclerosis (ALS)</t>
  </si>
  <si>
    <t xml:space="preserve"> (1) confrmed diagnosis of ALS, (2) no allergy to barium, (3) no mechanical ventilation or tracheotomy, (4) no signifcant concurrent respiratory illness or disease (i.e., COPD, chronic cough), (5) no diagnosed cognitive impair_x0002_ment (i.e., ALS frontotemporal dementia), and (6) no his_x0002_tory of smoking</t>
  </si>
  <si>
    <t>37 - 86</t>
  </si>
  <si>
    <t xml:space="preserve">(1) no history of smoking, (2) 
no signifcant concurrent respiratory illness or disease (i.e., 
COPD, chronic cough), and (3) no history of traumatic brain 
injury, stroke, radiation therapy, or disease/injury resulting 
in dysphagia. </t>
  </si>
  <si>
    <t>nebuliser, face mask, one-way inspiratory valve, oral pneumotachograph, dosimeter, computer</t>
  </si>
  <si>
    <t>Caspaicin (50, 100, 150 and 200 μM)</t>
  </si>
  <si>
    <t>clinician ftted the participant with the 
facemask covering the nose and mouth and instructed the 
participant to take a sharp breath in, with the instructions 
“cough if you need to.”</t>
  </si>
  <si>
    <t>0-saline control</t>
  </si>
  <si>
    <t>Three blocks, each with 5 stimulus 
concentrations</t>
  </si>
  <si>
    <t>thin liquid, thin honey, pudding, graham cracker</t>
  </si>
  <si>
    <t>Schindler et al.</t>
  </si>
  <si>
    <t>FEESST in the Rehabilitation of Dysphagia After Partial Laryngectomy</t>
  </si>
  <si>
    <t>To describe the role of FEESST in the rehabilitative program of patients with oropharyngeal dysphagia (OD) after partial laryngectomy.</t>
  </si>
  <si>
    <t>45 - 72</t>
  </si>
  <si>
    <t>squamous cell carcinoma of the larynx</t>
  </si>
  <si>
    <t>histologically verified squamous cell carcinoma of the larynx, referred to the swallowing rehabilitation unit for OD after surgical treatment for laryngeal cancer. FEESST was used to establish a swallowing rehabilitation program,  oncological treatment ended at least 3 months before FEESST</t>
  </si>
  <si>
    <t>flexible endoscope</t>
  </si>
  <si>
    <t>Air pulse stimuli are delivered via channels connected to a flexible endoscope to the arytenoid mucosa</t>
  </si>
  <si>
    <t>yogurt, thin fluid</t>
  </si>
  <si>
    <t>&gt;90%</t>
  </si>
  <si>
    <t>Laryngeal Adductor Reflex and Pharyngeal Squeeze as Predictors of Laryngeal Penetration and Aspiration</t>
  </si>
  <si>
    <t>To evaluate the association between the presence or absence of the LAR and pharyngeal muscular contraction with the prevalence of laryngeal
penetration and aspiration during swallowing.</t>
  </si>
  <si>
    <t>Stroke, GERD or Layrngopharymgeal refleux (LPR), COPD, CVD, Chronic Neurological Disease, Cancer</t>
  </si>
  <si>
    <t>Inpatients or outpatients referred by their physicians for a FEESST.</t>
  </si>
  <si>
    <t>Pharyngeal sensation</t>
  </si>
  <si>
    <t xml:space="preserve">
  Martin, J. H., Diamond, B., Aviv, J. E., Sacco, R. L., Keen, M. S., &amp; Blitzer, D. Z. A. (1996). Supraglottic and Pharyngeal Sensory Abnormalities in Stroke Patients with Dysphagia. Annals of Otology, Rhinology &amp; Laryngology, 105(2), 92–97. https://doi.org/10.1177/000348949610500202
</t>
  </si>
  <si>
    <t>puree, thin liquid</t>
  </si>
  <si>
    <t>Reflex Cough and Disease Duration as Predictors of Swallowing Dysfunction in Parkinson’s Disease</t>
  </si>
  <si>
    <t>To test the sensitivity and specificity of several airway protective and disease-specific factors as predictive measures of swallowing outcomes in PD.</t>
  </si>
  <si>
    <t>37 - 81</t>
  </si>
  <si>
    <t>Parkinson's disease</t>
  </si>
  <si>
    <t>1) diagnosis of idiopathic PD (either tremor-predominant or rigid-predominant) by a certified movement disorders neurologist; (2) H&amp;Y scale stages I–IV; and (3) between 35 and 85 years of age to
allow for a broad sampling of PD duration and severity.</t>
  </si>
  <si>
    <t>(1) history of other neurologi_x0002_cal disorders; (2) history of head, neck, or lung cancer; (3) history of chronic respiratory disorders/diseases; (4) smoking in the last 5 years; (5) uncontrolled hypertension; (6) difficulty complying due to neuropsychological dys_x0002_function; or (7) failure of screening test of pulmonary function (i.e., FEV1/FVC\75 %).</t>
  </si>
  <si>
    <t>Facemask was coupled to a pneumotachograph, differential pressure transducer, and had a side port with a one-way inspiratory valve for nebu_x0002_lizer connection.</t>
  </si>
  <si>
    <t xml:space="preserve">Par_x0002_ticipants were given the instruction ‘‘cough if you need to’’
prior to and during capsaicin delivery. </t>
  </si>
  <si>
    <t>thin liquid</t>
  </si>
  <si>
    <t>modified Borg Rating Scale and FEES</t>
  </si>
  <si>
    <t>Urge to Cough Rating scale, radiographic/fluoroscopic unit</t>
  </si>
  <si>
    <t>A ‘reliable’ Cr2 was defined as at least two
coughs produced within 30 s following presentation of the
stimulus, in two of three trials of that concentration.</t>
  </si>
  <si>
    <t>Laryngopharyngeal sensory deficits in patients with laryngopharyngeal reflux and dysphagia</t>
  </si>
  <si>
    <t>To determine whether patients with historical and clinical evidence of Laryngopharyngeal Reflux (LPR) have sensory deficits in the laryngopharynx</t>
  </si>
  <si>
    <t>To quantify the consequences of Proton Pump Inhibitor (PPI) therapy.</t>
  </si>
  <si>
    <t>24 - 97</t>
  </si>
  <si>
    <t xml:space="preserve">Complaints of dysphagia and laryngopharyngeal refleux symptoms without neurological disease. Non-smokers, no history of stroke or chronic neurologic disease, no complaints of postnasal drip, facial pain or pressure, or purulent
rhinorrhea, ambulatory outpatients without a history of vocal fold paralysis or tracheostomy who had not used a proton pump inhibitor (PPI) or an H2 receptor antagonist (H2 RA) for at least 6 months before the study, with a complaint of dysphagia </t>
  </si>
  <si>
    <t>26 - 70</t>
  </si>
  <si>
    <t xml:space="preserve">No LPR symptoms, no history of stroke or neurologic disease, ambulatory outpations without a history of vocal fold paralysis tracheostomy. [We were unable to find age-matched controls who were nonsmokers
without rhinitis or sinusitis complaints who were not taking proton pump inhibitors (PPIs) or H2 receptor antagonists (RAs)]. </t>
  </si>
  <si>
    <t>Air pulse stimulator and endoscope, endoscope, light source.</t>
  </si>
  <si>
    <t>Air pulse pressure ranged from 2 to 10 mm Hg</t>
  </si>
  <si>
    <t>Endoscopically delivering 50-ms pulses of air to the mucosa just anterior to the arytenoid while varying the pressure intensity of the air pulse
in order to elicit the LAR.</t>
  </si>
  <si>
    <t>At least twice</t>
  </si>
  <si>
    <t>Thin fluid, puree</t>
  </si>
  <si>
    <t>Accuracy of a Laryngopharyngeal Endoscopic Esthesiometer
(LPEER) for Evaluating Laryngopharyngeal Mechanosensitivity:
A Validation Study in a Prospectively Recruited Cohort
of Patients</t>
  </si>
  <si>
    <t>To predict severe alter_x0002_ations in swallowing safety, such as a penetration–aspira_x0002_tion scale (PAS) C7</t>
  </si>
  <si>
    <t>To propose cut-off thresholds to rate the degree of swallowing compromise.</t>
  </si>
  <si>
    <t>Stroke, GERD, neurodegenerative diseases</t>
  </si>
  <si>
    <t>Age of 18 years or older and the presence of symptoms or risk
factors for oropharyngeal dysphagia. Some volunteers had upper airway symptoms but without dysphagia symptoms</t>
  </si>
  <si>
    <t>respiratory failure, bleeding diathesis, and anticoagulation. Any
degree of epistaxis or severe discomfort during the test.</t>
  </si>
  <si>
    <t>fiberoptic bronchoscope, light source, camera, video system, computer</t>
  </si>
  <si>
    <t>air pulses  0.7 to 0.04 mN</t>
  </si>
  <si>
    <t>10 air pulses of 100 ms at decreasing intensities from 0.7 to 0.04 mN</t>
  </si>
  <si>
    <t xml:space="preserve">
  Giraldo-Cadavid, L. F., Burguete, J., Rueda, F., Galvis, A. M., Castaneda, N., Agudelo-Otalora, L. M., Moscoso, W. D., Paez, N., &amp; Fernandez, S. (2017). Reliability of a laryngo-pharyngeal esthesiometer and a method for measuring laryngo-pharyngeal mechano-sensitivity in a prospectively recruited cohort of patients. European Archives of Oto-Rhino-Laryngology, 274(7), 2861–2870. https://doi.org/10.1007/s00405-017-4536-5
</t>
  </si>
  <si>
    <t xml:space="preserve"> At least twice on each side of the laryngopharyngeal tract</t>
  </si>
  <si>
    <t>Cow’s milk, yogurt, water, graham crackers, commercial food thick-
ener, and green food coloring to obtain thick fluids, semi-solids (purees), solids (graham cracker), and thin fluids</t>
  </si>
  <si>
    <t>Cough Reflex Test (CRT) with air pulse</t>
  </si>
  <si>
    <t>Air pulses from 0.8 to 16.5 mN</t>
  </si>
  <si>
    <t>10 air pulses of
1000 ms and increasing intensities from 0.8 to 16.5 mN</t>
  </si>
  <si>
    <t>Ohno et al.</t>
  </si>
  <si>
    <t>Cough‑Inducing Method Using a Tartaric Acid Nebulizer for Patients
with Silent Aspiration</t>
  </si>
  <si>
    <t>To evaluate the effectiveness of a cough-inducing method using tartaric acid (CiTA)</t>
  </si>
  <si>
    <t>&gt;65</t>
  </si>
  <si>
    <t>Cerebrovascular disease, history of aspiration pneumonia, neuromuscular disease, disuse syndrome, brain injury, brain tumor, hip fracture</t>
  </si>
  <si>
    <t>Participants were inpatients with dysphagia. Sequential patients who were examined by VF during the study period were evaluated</t>
  </si>
  <si>
    <t>Those who could not be evaluated at the pharyngeal stage using VF
because the bolus could not transit the oral cavity.</t>
  </si>
  <si>
    <t xml:space="preserve">Cough Reflex Test (CRT) with tartaric acid aerosol </t>
  </si>
  <si>
    <t>10% tartaric acid solution</t>
  </si>
  <si>
    <t>jelly, thicken fluid</t>
  </si>
  <si>
    <t>Reflexive cough</t>
  </si>
  <si>
    <t>Usefulness of a handheld nebulizer in cough test to screen for silent aspiration</t>
  </si>
  <si>
    <t>To investigate the usefulness of a handheld nebulizer for the test and verify the reproducibility of the method.</t>
  </si>
  <si>
    <t>26 - 95</t>
  </si>
  <si>
    <t>Cerebrovascular disease, neuomuscular disease, head and neck cancer, respiratory disease.</t>
  </si>
  <si>
    <t>patients who were suspected of having dysphagia and underwent videofluorog_x0002_raphy (VF) or videoendoscopy (VE)</t>
  </si>
  <si>
    <t>History of asthma</t>
  </si>
  <si>
    <t>Handheld Cough Testing (HCT) with citric acid mist</t>
  </si>
  <si>
    <t>Hand-held nebuliser</t>
  </si>
  <si>
    <t>Patients inhaled a mist of citric acid_x0002_physiologic saline solution orally for 1 min with a hand_x0002_held nebulizer (vibrating mesh nebulizer)</t>
  </si>
  <si>
    <t xml:space="preserve">
  Wakasugi, Y., Tohara, H., Hattori, F., Motohashi, Y., Nakane, A., Goto, S., Ouchi, Y., Mikushi, S., Takeuchi, S., &amp; Uematsu, H. (2008). Screening Test for Silent Aspiration at the Bedside. Dysphagia, 23(4), 364–370. https://doi.org/10.1007/s00455-008-9150-7
</t>
  </si>
  <si>
    <t>several times at different intervals'</t>
  </si>
  <si>
    <t>thin liquid, thick liquid, jelly, cookies, and cornflakes</t>
  </si>
  <si>
    <t>Videofluoroscopic Swallowing Study (VFSS) or FEES</t>
  </si>
  <si>
    <t>≥ 5 cough peaks</t>
  </si>
  <si>
    <t>Guille´n-Sola et al.</t>
  </si>
  <si>
    <t>Usefulness of Citric Cough Test for Screening of Silent Aspiration in Subacute Stroke Patients: A Prospective Study</t>
  </si>
  <si>
    <t>To detect silent aspiration in a homogeneous sample of stroke patients using the citric acid cough test</t>
  </si>
  <si>
    <t xml:space="preserve">Stroke </t>
  </si>
  <si>
    <t>(1) they had a subacute stroke within 1 to 3 weeks of
evolution; (2) they had a swallowing disorder suspected on clinical
examination, based on the volume-viscosity swallow test; and
(3) there was no history of previous neurologic diseases.</t>
  </si>
  <si>
    <t xml:space="preserve">(1) they had a low risk of silent aspiration defined by normal or nearly normal findings on clinical examination, except for those with posterior circulation strokes (n=95) in which silent aspiration is highly prevalent; (2) they had a previous stroke or other neurologic diseases;
and (3) there was a lack of a VFSS, a CCT, or both, within the first
week of admission to the rehabilitation wardl (4)  score &gt;3 on the Spanish version of the Short Portable Mental
Status Questionnaire </t>
  </si>
  <si>
    <t>Citric acid  mist</t>
  </si>
  <si>
    <t xml:space="preserve">The citric acid cough test consists of oral inhalation of a 1.0 (weight
by volume [w/v])% mixture of saline and citric acid for 1 minute
through an ultrasonic nebulizer and the count_x0002_ing of cough peaks that result. </t>
  </si>
  <si>
    <t xml:space="preserve">water and water-soluble contrast at room temperature; nectar
and pudding viscosity </t>
  </si>
  <si>
    <t>Cough was defined as a 3-phase process of inspiration, forceful expiratory effort against a closed glottis, and reopening of the glottis and fast expiratory airflow</t>
  </si>
  <si>
    <t>Lee et al.</t>
  </si>
  <si>
    <t>Usefulness of the Simplified Cough Test in Evaluating Cough Reflex Sensitivity as a Screening Test for Silent Aspiration</t>
  </si>
  <si>
    <t>To assess cough reflex sensitivity using the simplified cough test (SCT) and to evaluate the usefulness of SCT to screen for silent aspiration.</t>
  </si>
  <si>
    <t>Disease involving central nervous system (ischemic stroke, intracerebral
hemorrhage, traumatic brain injury, encephalitis, hypoxic brain damage, and Parkinson disease).</t>
  </si>
  <si>
    <t>Swallowing difficulties caused by several diseases of the central nervous system, women (to satisfy exclusion criteria)</t>
  </si>
  <si>
    <t>History of smoking, asthma, head and neck cancer, head and neck surgery, airway diseases, suggestive symptoms within 4 weeks, re-
spiratory tract infection, and seasonal allergies. In addition, the subjects did not take any medications regularly.</t>
  </si>
  <si>
    <t>No symptoms of dysphagia, women (to satisfy exclusion criteria)</t>
  </si>
  <si>
    <t>nebuliser, mouthpiece</t>
  </si>
  <si>
    <t>The citric acid mist as administered until the first cough</t>
  </si>
  <si>
    <t>thin fluid, nectar, honey, rice porridge, cooked rice</t>
  </si>
  <si>
    <t>If the subject did not cough within one minute</t>
  </si>
  <si>
    <t>Cough within 28.13 sec</t>
  </si>
  <si>
    <t>Cough within 28.13 seconds</t>
  </si>
  <si>
    <t>Sato et al.</t>
  </si>
  <si>
    <t>Simplified Cough Test for Screening Silent Aspiration</t>
  </si>
  <si>
    <t>To simplify the cough test to screen silent aspiration without sacrificing accuracy</t>
  </si>
  <si>
    <t>23 - 94</t>
  </si>
  <si>
    <t xml:space="preserve">Cerebrovascular, disuse syndrome, neuromuscular, respiratory, patients, cancer, cervical spine injury, neuromuscular disorders
(Parkinson’s disease, corticobasal degeneration, multiple system trophy, and spinocerebellar degeneration </t>
  </si>
  <si>
    <t>Consenting subjects who complained of some dysphagia symptoms between June 2008 and February 2010.</t>
  </si>
  <si>
    <t>No subjects were excluded</t>
  </si>
  <si>
    <t xml:space="preserve">Patients were asked to inhale deeply through the mouth according to verbal instruction and inhale citric acid several times until the first cough occurred. </t>
  </si>
  <si>
    <t>Yes (nasal anaesthesia jelly during FEES)</t>
  </si>
  <si>
    <t>Nose (after SCT, during FEES)</t>
  </si>
  <si>
    <t>thin liquid, thick liquid, semisolid material, and
solid material</t>
  </si>
  <si>
    <t>Cough within 5 sec</t>
  </si>
  <si>
    <t>First cough within each 5-sec interval was recorded as “negative.”(normal)</t>
  </si>
  <si>
    <t>Borders et al.</t>
  </si>
  <si>
    <t xml:space="preserve">Inter- and Intra-Rater Reliability of Laryngeal Sensation Testing with the Touch Method During Flexible Endoscopic Evaluations of Swallowing	</t>
  </si>
  <si>
    <t>To examine the inter- and intra-rater reliability of clinician ratings of the LAR during laryngeal sensation testing with the touch method.</t>
  </si>
  <si>
    <t xml:space="preserve">Neurologic, head and neck cancer, respiratory, esophageal
and spinal cord injury, laryngeal abnormalities (eg, erythema, edema,
ulcerative tissue) </t>
  </si>
  <si>
    <t>(For Videos): laryngeal sensation testing during FEES as either an inpatient or outpatient evaluation.</t>
  </si>
  <si>
    <t>(For videos): videos without a clear view of the larynx at rest, or suspected unilateral or bilateral vocal fold immobility identified during phonatory speech tasks on FEES (“eee—sniff”), which elicited maximum vocal fold abduction and adduction</t>
  </si>
  <si>
    <t>Raters had an average of
8 years of experience performing FEES with the touch
method of sensory testing</t>
  </si>
  <si>
    <t xml:space="preserve">Videos of laryngeal sensory testing </t>
  </si>
  <si>
    <t>Brief tactile stimulation of each
arytenoid with the tip of the endoscope</t>
  </si>
  <si>
    <t xml:space="preserve">Until all videos were rated </t>
  </si>
  <si>
    <t>Pauloski &amp; Nasir</t>
  </si>
  <si>
    <t>Orosensory contributions to dysphagia: a link between perception of sweet and sour taste and pharyngeal delay time</t>
  </si>
  <si>
    <t xml:space="preserve"> To examine a potential link between taste sensations of the oral tongue and swallow kinematics</t>
  </si>
  <si>
    <t>39 - 83</t>
  </si>
  <si>
    <t>distal esophageal stricture, stroke, left vocal fold paralysis, chronic obstructive pulmonary disease</t>
  </si>
  <si>
    <t>referred as out-patients for a videofluorographic (VFG) evaluation of
the swallow using the modified barium swallow (MBS) procedure between 17 October and 30 October with complaints of difficulty swallowing and coughing</t>
  </si>
  <si>
    <t>Oral sensation</t>
  </si>
  <si>
    <t>1ml syringe</t>
  </si>
  <si>
    <t>Sweet (sucrose) bolus / Sour (citric acid) bolus</t>
  </si>
  <si>
    <t>0.005-1mol/L citric acid bolus and 0.005-1mol/L sucrose bolus</t>
  </si>
  <si>
    <t>Three droplets of the stimulus solution were placed at the tongue tip by the experimenter with a 1 mL syringe</t>
  </si>
  <si>
    <t xml:space="preserve">
  Fukunaga, A., Uematsu, H., &amp; Sugimoto, K. (2005). Influences of Aging on Taste Perception and Oral Somatic Sensation. The Journals of Gerontology. Series A, Biological Sciences and Medical Sciences, 60(1), 109–113. https://doi.org/10.1093/gerona/60.1.109
</t>
  </si>
  <si>
    <t>Each taste mixture three times for a total of 27 trials</t>
  </si>
  <si>
    <t>Taste Mixtures</t>
  </si>
  <si>
    <t>MBS procedure with videofluorography (VFG) prior to taste detection</t>
  </si>
  <si>
    <t>Recognition of taste or its absence</t>
  </si>
  <si>
    <t>Once the subject successfully recognized the tastant in three consecutive concentration levels, the task was ended</t>
  </si>
  <si>
    <t>3 correct answers of taste testing</t>
  </si>
  <si>
    <t>Successfully recognise tastant in three consecutive conecnetration levels</t>
  </si>
  <si>
    <t>Supraglottic and pharyngeal sensory abnormalities in stroke patients with dysphagia</t>
  </si>
  <si>
    <t>To determine laryngopharngeal sensory capacity in stroke patients with dysphagia.</t>
  </si>
  <si>
    <t xml:space="preserve">To assess the relationship  between laryngopharyngeal changes and clinical outcomes. </t>
  </si>
  <si>
    <t>supratentorial or brainstem stroke</t>
  </si>
  <si>
    <t>Patients who have suffered supratentorial or brainstem stroke, and either complained or presents with dysphagia, 4 weeks of onset of their stroke</t>
  </si>
  <si>
    <t>flexible fibreoptic telescope, air pump</t>
  </si>
  <si>
    <t>Air puffs were presented in sequential steps of 7.5 x 10^-3 mm Hg  to the anterior wall of the pyriform sinus.</t>
  </si>
  <si>
    <t>Yes</t>
  </si>
  <si>
    <t>Floor of nose</t>
  </si>
  <si>
    <t>Raise hand to indicate detection of stimulus</t>
  </si>
  <si>
    <t>LAR at &lt;3.5 mmHg air pulse pressure</t>
  </si>
  <si>
    <t>React to air pulse at pressure of &lt;3.5mmH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Aptos Narrow"/>
      <family val="2"/>
      <scheme val="minor"/>
    </font>
    <font>
      <sz val="12"/>
      <color rgb="FF000000"/>
      <name val="Calibri (Body)"/>
    </font>
    <font>
      <sz val="12"/>
      <color theme="1"/>
      <name val="Calibri (Body)"/>
    </font>
    <font>
      <sz val="12"/>
      <color rgb="FF000000"/>
      <name val="Aptos Narrow"/>
      <family val="2"/>
      <scheme val="minor"/>
    </font>
    <font>
      <sz val="11"/>
      <color rgb="FF000000"/>
      <name val="Calibri"/>
      <family val="2"/>
    </font>
    <font>
      <sz val="12"/>
      <color rgb="FF000000"/>
      <name val="Calibri (Body)"/>
      <charset val="1"/>
    </font>
    <font>
      <sz val="12"/>
      <color rgb="FF000000"/>
      <name val="Calibri"/>
      <family val="2"/>
    </font>
    <font>
      <sz val="12"/>
      <color rgb="FFFF0000"/>
      <name val="Calibri (Body)"/>
    </font>
    <font>
      <sz val="11"/>
      <color rgb="FF000000"/>
      <name val="Calibri"/>
      <family val="2"/>
      <charset val="1"/>
    </font>
    <font>
      <b/>
      <sz val="12"/>
      <color rgb="FF000000"/>
      <name val="Calibri (Body)"/>
    </font>
    <font>
      <b/>
      <sz val="12"/>
      <color theme="1"/>
      <name val="Calibri (Body)"/>
    </font>
  </fonts>
  <fills count="2">
    <fill>
      <patternFill patternType="none"/>
    </fill>
    <fill>
      <patternFill patternType="gray125"/>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rgb="FF000000"/>
      </left>
      <right/>
      <top style="thin">
        <color rgb="FF000000"/>
      </top>
      <bottom style="thin">
        <color rgb="FF000000"/>
      </bottom>
      <diagonal/>
    </border>
    <border>
      <left style="thin">
        <color rgb="FF000000"/>
      </left>
      <right/>
      <top/>
      <bottom/>
      <diagonal/>
    </border>
  </borders>
  <cellStyleXfs count="1">
    <xf numFmtId="0" fontId="0" fillId="0" borderId="0"/>
  </cellStyleXfs>
  <cellXfs count="29">
    <xf numFmtId="0" fontId="0" fillId="0" borderId="0" xfId="0"/>
    <xf numFmtId="0" fontId="1" fillId="0" borderId="0" xfId="0" applyFont="1" applyFill="1" applyAlignment="1">
      <alignment horizontal="left"/>
    </xf>
    <xf numFmtId="0" fontId="1" fillId="0" borderId="0" xfId="0" applyFont="1" applyFill="1" applyAlignment="1">
      <alignment horizontal="left" wrapText="1"/>
    </xf>
    <xf numFmtId="0" fontId="2" fillId="0" borderId="0" xfId="0" applyFont="1" applyFill="1" applyAlignment="1">
      <alignment horizontal="left"/>
    </xf>
    <xf numFmtId="0" fontId="1" fillId="0" borderId="1" xfId="0" applyFont="1" applyFill="1" applyBorder="1" applyAlignment="1">
      <alignment horizontal="left"/>
    </xf>
    <xf numFmtId="0" fontId="3" fillId="0" borderId="0" xfId="0" applyFont="1" applyFill="1" applyAlignment="1">
      <alignment horizontal="left"/>
    </xf>
    <xf numFmtId="0" fontId="3" fillId="0" borderId="0" xfId="0" applyFont="1" applyFill="1" applyAlignment="1">
      <alignment horizontal="left" wrapText="1"/>
    </xf>
    <xf numFmtId="0" fontId="4" fillId="0" borderId="0" xfId="0" applyFont="1" applyFill="1"/>
    <xf numFmtId="0" fontId="3" fillId="0" borderId="0" xfId="0" applyFont="1" applyFill="1"/>
    <xf numFmtId="0" fontId="5" fillId="0" borderId="0" xfId="0" applyFont="1" applyFill="1"/>
    <xf numFmtId="0" fontId="4" fillId="0" borderId="0" xfId="0" applyFont="1" applyFill="1" applyAlignment="1">
      <alignment wrapText="1"/>
    </xf>
    <xf numFmtId="0" fontId="6" fillId="0" borderId="0" xfId="0" applyFont="1" applyFill="1" applyAlignment="1">
      <alignment wrapText="1"/>
    </xf>
    <xf numFmtId="0" fontId="3" fillId="0" borderId="0" xfId="0" applyFont="1" applyFill="1" applyAlignment="1">
      <alignment wrapText="1"/>
    </xf>
    <xf numFmtId="0" fontId="7" fillId="0" borderId="0" xfId="0" applyFont="1" applyFill="1" applyAlignment="1">
      <alignment horizontal="left"/>
    </xf>
    <xf numFmtId="0" fontId="6" fillId="0" borderId="0" xfId="0" applyFont="1" applyFill="1"/>
    <xf numFmtId="0" fontId="1" fillId="0" borderId="2" xfId="0" applyFont="1" applyFill="1" applyBorder="1" applyAlignment="1">
      <alignment horizontal="left"/>
    </xf>
    <xf numFmtId="0" fontId="8" fillId="0" borderId="0" xfId="0" applyFont="1" applyFill="1" applyAlignment="1">
      <alignment wrapText="1"/>
    </xf>
    <xf numFmtId="0" fontId="1" fillId="0" borderId="1" xfId="0" applyFont="1" applyFill="1" applyBorder="1" applyAlignment="1">
      <alignment horizontal="left" vertical="top"/>
    </xf>
    <xf numFmtId="9" fontId="1" fillId="0" borderId="0" xfId="0" applyNumberFormat="1" applyFont="1" applyFill="1" applyAlignment="1">
      <alignment horizontal="left"/>
    </xf>
    <xf numFmtId="0" fontId="1" fillId="0" borderId="3" xfId="0" applyFont="1" applyFill="1" applyBorder="1" applyAlignment="1">
      <alignment horizontal="left"/>
    </xf>
    <xf numFmtId="0" fontId="1" fillId="0" borderId="4" xfId="0" applyFont="1" applyFill="1" applyBorder="1" applyAlignment="1">
      <alignment horizontal="left"/>
    </xf>
    <xf numFmtId="0" fontId="1" fillId="0" borderId="5" xfId="0" applyFont="1" applyFill="1" applyBorder="1" applyAlignment="1">
      <alignment horizontal="left"/>
    </xf>
    <xf numFmtId="0" fontId="1" fillId="0" borderId="0" xfId="0" quotePrefix="1" applyFont="1" applyFill="1" applyAlignment="1">
      <alignment horizontal="left" wrapText="1"/>
    </xf>
    <xf numFmtId="0" fontId="1" fillId="0" borderId="0" xfId="0" quotePrefix="1" applyFont="1" applyFill="1" applyAlignment="1">
      <alignment horizontal="left"/>
    </xf>
    <xf numFmtId="0" fontId="2" fillId="0" borderId="1" xfId="0" applyFont="1" applyFill="1" applyBorder="1" applyAlignment="1">
      <alignment horizontal="left"/>
    </xf>
    <xf numFmtId="0" fontId="2" fillId="0" borderId="0" xfId="0" applyFont="1" applyFill="1" applyAlignment="1">
      <alignment horizontal="left" wrapText="1"/>
    </xf>
    <xf numFmtId="0" fontId="9" fillId="0" borderId="0" xfId="0" applyFont="1" applyFill="1" applyAlignment="1">
      <alignment horizontal="left"/>
    </xf>
    <xf numFmtId="0" fontId="9" fillId="0" borderId="0" xfId="0" applyFont="1" applyFill="1" applyAlignment="1">
      <alignment horizontal="left" wrapText="1"/>
    </xf>
    <xf numFmtId="0" fontId="10" fillId="0" borderId="0" xfId="0" applyFont="1" applyFill="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F3EAC7-5FDC-7B45-ABC9-65FFEED54533}">
  <dimension ref="A1:AV70"/>
  <sheetViews>
    <sheetView tabSelected="1" topLeftCell="K1" zoomScale="60" zoomScaleNormal="60" workbookViewId="0">
      <selection activeCell="AD1" sqref="AD1"/>
    </sheetView>
  </sheetViews>
  <sheetFormatPr baseColWidth="10" defaultRowHeight="16" x14ac:dyDescent="0.2"/>
  <sheetData>
    <row r="1" spans="1:48" s="28" customFormat="1" ht="31" customHeight="1" x14ac:dyDescent="0.2">
      <c r="A1" s="26" t="s">
        <v>0</v>
      </c>
      <c r="B1" s="26" t="s">
        <v>1</v>
      </c>
      <c r="C1" s="26" t="s">
        <v>2</v>
      </c>
      <c r="D1" s="26" t="s">
        <v>3</v>
      </c>
      <c r="E1" s="26" t="s">
        <v>4</v>
      </c>
      <c r="F1" s="26" t="s">
        <v>5</v>
      </c>
      <c r="G1" s="26" t="s">
        <v>6</v>
      </c>
      <c r="H1" s="26" t="s">
        <v>7</v>
      </c>
      <c r="I1" s="26" t="s">
        <v>8</v>
      </c>
      <c r="J1" s="26" t="s">
        <v>9</v>
      </c>
      <c r="K1" s="26" t="s">
        <v>10</v>
      </c>
      <c r="L1" s="26" t="s">
        <v>11</v>
      </c>
      <c r="M1" s="26" t="s">
        <v>12</v>
      </c>
      <c r="N1" s="26" t="s">
        <v>13</v>
      </c>
      <c r="O1" s="26" t="s">
        <v>14</v>
      </c>
      <c r="P1" s="26" t="s">
        <v>15</v>
      </c>
      <c r="Q1" s="26" t="s">
        <v>16</v>
      </c>
      <c r="R1" s="26" t="s">
        <v>17</v>
      </c>
      <c r="S1" s="26" t="s">
        <v>18</v>
      </c>
      <c r="T1" s="26" t="s">
        <v>19</v>
      </c>
      <c r="U1" s="26" t="s">
        <v>20</v>
      </c>
      <c r="V1" s="26" t="s">
        <v>11</v>
      </c>
      <c r="W1" s="26" t="s">
        <v>12</v>
      </c>
      <c r="X1" s="26" t="s">
        <v>13</v>
      </c>
      <c r="Y1" s="26" t="s">
        <v>16</v>
      </c>
      <c r="Z1" s="26" t="s">
        <v>17</v>
      </c>
      <c r="AA1" s="26" t="s">
        <v>21</v>
      </c>
      <c r="AB1" s="26" t="s">
        <v>22</v>
      </c>
      <c r="AC1" s="26" t="s">
        <v>23</v>
      </c>
      <c r="AD1" s="26" t="s">
        <v>24</v>
      </c>
      <c r="AE1" s="26" t="s">
        <v>25</v>
      </c>
      <c r="AF1" s="26" t="s">
        <v>26</v>
      </c>
      <c r="AG1" s="26" t="s">
        <v>27</v>
      </c>
      <c r="AH1" s="26" t="s">
        <v>28</v>
      </c>
      <c r="AI1" s="26" t="s">
        <v>29</v>
      </c>
      <c r="AJ1" s="26" t="s">
        <v>30</v>
      </c>
      <c r="AK1" s="26" t="s">
        <v>31</v>
      </c>
      <c r="AL1" s="26" t="s">
        <v>32</v>
      </c>
      <c r="AM1" s="26" t="s">
        <v>33</v>
      </c>
      <c r="AN1" s="27" t="s">
        <v>34</v>
      </c>
      <c r="AO1" s="27" t="s">
        <v>35</v>
      </c>
      <c r="AP1" s="27" t="s">
        <v>36</v>
      </c>
      <c r="AQ1" s="26" t="s">
        <v>37</v>
      </c>
      <c r="AR1" s="26" t="s">
        <v>38</v>
      </c>
      <c r="AS1" s="26" t="s">
        <v>39</v>
      </c>
      <c r="AT1" s="26" t="s">
        <v>40</v>
      </c>
      <c r="AU1" s="26" t="s">
        <v>41</v>
      </c>
      <c r="AV1" s="26" t="s">
        <v>42</v>
      </c>
    </row>
    <row r="2" spans="1:48" s="3" customFormat="1" ht="340" x14ac:dyDescent="0.2">
      <c r="A2" s="4">
        <v>2</v>
      </c>
      <c r="B2" s="1" t="s">
        <v>43</v>
      </c>
      <c r="C2" s="1">
        <v>2018</v>
      </c>
      <c r="D2" s="2" t="s">
        <v>44</v>
      </c>
      <c r="E2" s="2" t="s">
        <v>45</v>
      </c>
      <c r="F2" s="2" t="s">
        <v>46</v>
      </c>
      <c r="G2" s="2" t="s">
        <v>46</v>
      </c>
      <c r="H2" s="2" t="s">
        <v>46</v>
      </c>
      <c r="I2" s="1">
        <v>143</v>
      </c>
      <c r="J2" s="1">
        <v>0</v>
      </c>
      <c r="K2" s="1">
        <v>143</v>
      </c>
      <c r="L2" s="1">
        <v>31.7</v>
      </c>
      <c r="M2" s="1">
        <v>7.52</v>
      </c>
      <c r="N2" s="1" t="s">
        <v>47</v>
      </c>
      <c r="O2" s="1" t="s">
        <v>48</v>
      </c>
      <c r="P2" s="1" t="s">
        <v>49</v>
      </c>
      <c r="Q2" s="2" t="s">
        <v>50</v>
      </c>
      <c r="R2" s="2" t="s">
        <v>51</v>
      </c>
      <c r="S2" s="1" t="s">
        <v>47</v>
      </c>
      <c r="T2" s="1" t="s">
        <v>47</v>
      </c>
      <c r="U2" s="1" t="s">
        <v>47</v>
      </c>
      <c r="V2" s="1" t="s">
        <v>47</v>
      </c>
      <c r="W2" s="1" t="s">
        <v>47</v>
      </c>
      <c r="X2" s="1" t="s">
        <v>47</v>
      </c>
      <c r="Y2" s="1" t="s">
        <v>47</v>
      </c>
      <c r="Z2" s="1" t="s">
        <v>46</v>
      </c>
      <c r="AA2" s="1" t="s">
        <v>52</v>
      </c>
      <c r="AB2" s="1" t="s">
        <v>53</v>
      </c>
      <c r="AC2" s="5" t="s">
        <v>47</v>
      </c>
      <c r="AD2" s="5" t="s">
        <v>54</v>
      </c>
      <c r="AE2" s="5" t="s">
        <v>46</v>
      </c>
      <c r="AF2" s="1" t="s">
        <v>55</v>
      </c>
      <c r="AG2" s="6" t="s">
        <v>56</v>
      </c>
      <c r="AH2" s="6" t="s">
        <v>57</v>
      </c>
      <c r="AI2" s="5" t="s">
        <v>47</v>
      </c>
      <c r="AJ2" s="5" t="s">
        <v>46</v>
      </c>
      <c r="AK2" s="5" t="s">
        <v>47</v>
      </c>
      <c r="AL2" s="5" t="s">
        <v>46</v>
      </c>
      <c r="AM2" s="5" t="s">
        <v>47</v>
      </c>
      <c r="AN2" s="1" t="s">
        <v>46</v>
      </c>
      <c r="AO2" s="5" t="s">
        <v>46</v>
      </c>
      <c r="AP2" s="2" t="s">
        <v>58</v>
      </c>
      <c r="AQ2" s="2" t="s">
        <v>58</v>
      </c>
      <c r="AR2" s="1" t="s">
        <v>46</v>
      </c>
      <c r="AS2" s="1" t="s">
        <v>46</v>
      </c>
      <c r="AT2" s="1" t="s">
        <v>59</v>
      </c>
      <c r="AU2" s="1" t="s">
        <v>60</v>
      </c>
      <c r="AV2" s="1" t="s">
        <v>60</v>
      </c>
    </row>
    <row r="3" spans="1:48" s="3" customFormat="1" ht="340" x14ac:dyDescent="0.2">
      <c r="A3" s="4">
        <v>2</v>
      </c>
      <c r="B3" s="1" t="s">
        <v>43</v>
      </c>
      <c r="C3" s="1">
        <v>2018</v>
      </c>
      <c r="D3" s="2" t="s">
        <v>44</v>
      </c>
      <c r="E3" s="2" t="s">
        <v>45</v>
      </c>
      <c r="F3" s="2" t="s">
        <v>46</v>
      </c>
      <c r="G3" s="2" t="s">
        <v>46</v>
      </c>
      <c r="H3" s="2" t="s">
        <v>46</v>
      </c>
      <c r="I3" s="1">
        <v>143</v>
      </c>
      <c r="J3" s="1">
        <v>0</v>
      </c>
      <c r="K3" s="1">
        <v>143</v>
      </c>
      <c r="L3" s="1">
        <v>31.7</v>
      </c>
      <c r="M3" s="1">
        <v>7.52</v>
      </c>
      <c r="N3" s="1" t="s">
        <v>47</v>
      </c>
      <c r="O3" s="1" t="s">
        <v>48</v>
      </c>
      <c r="P3" s="1" t="s">
        <v>49</v>
      </c>
      <c r="Q3" s="6" t="s">
        <v>61</v>
      </c>
      <c r="R3" s="2" t="s">
        <v>51</v>
      </c>
      <c r="S3" s="1" t="s">
        <v>47</v>
      </c>
      <c r="T3" s="1" t="s">
        <v>47</v>
      </c>
      <c r="U3" s="1" t="s">
        <v>47</v>
      </c>
      <c r="V3" s="1" t="s">
        <v>47</v>
      </c>
      <c r="W3" s="1" t="s">
        <v>47</v>
      </c>
      <c r="X3" s="1" t="s">
        <v>47</v>
      </c>
      <c r="Y3" s="1" t="s">
        <v>47</v>
      </c>
      <c r="Z3" s="1" t="s">
        <v>46</v>
      </c>
      <c r="AA3" s="1" t="s">
        <v>52</v>
      </c>
      <c r="AB3" s="1" t="s">
        <v>62</v>
      </c>
      <c r="AC3" s="5" t="s">
        <v>47</v>
      </c>
      <c r="AD3" s="5" t="s">
        <v>63</v>
      </c>
      <c r="AE3" s="5" t="s">
        <v>46</v>
      </c>
      <c r="AF3" s="1" t="s">
        <v>55</v>
      </c>
      <c r="AG3" s="6" t="s">
        <v>56</v>
      </c>
      <c r="AH3" s="6" t="s">
        <v>64</v>
      </c>
      <c r="AI3" s="1" t="s">
        <v>47</v>
      </c>
      <c r="AJ3" s="1" t="s">
        <v>46</v>
      </c>
      <c r="AK3" s="1" t="s">
        <v>47</v>
      </c>
      <c r="AL3" s="1" t="s">
        <v>46</v>
      </c>
      <c r="AM3" s="1" t="s">
        <v>47</v>
      </c>
      <c r="AN3" s="1" t="s">
        <v>46</v>
      </c>
      <c r="AO3" s="1" t="s">
        <v>46</v>
      </c>
      <c r="AP3" s="2" t="s">
        <v>58</v>
      </c>
      <c r="AQ3" s="2" t="s">
        <v>58</v>
      </c>
      <c r="AR3" s="1" t="s">
        <v>46</v>
      </c>
      <c r="AS3" s="1" t="s">
        <v>46</v>
      </c>
      <c r="AT3" s="1" t="s">
        <v>59</v>
      </c>
      <c r="AU3" s="1" t="s">
        <v>60</v>
      </c>
      <c r="AV3" s="1" t="s">
        <v>60</v>
      </c>
    </row>
    <row r="4" spans="1:48" s="3" customFormat="1" ht="238" x14ac:dyDescent="0.2">
      <c r="A4" s="4">
        <v>5</v>
      </c>
      <c r="B4" s="1" t="s">
        <v>65</v>
      </c>
      <c r="C4" s="1">
        <v>2019</v>
      </c>
      <c r="D4" s="2" t="s">
        <v>66</v>
      </c>
      <c r="E4" s="2" t="s">
        <v>67</v>
      </c>
      <c r="F4" s="2" t="s">
        <v>46</v>
      </c>
      <c r="G4" s="2" t="s">
        <v>46</v>
      </c>
      <c r="H4" s="2" t="s">
        <v>46</v>
      </c>
      <c r="I4" s="1">
        <v>30</v>
      </c>
      <c r="J4" s="1">
        <v>23</v>
      </c>
      <c r="K4" s="1">
        <v>7</v>
      </c>
      <c r="L4" s="1">
        <v>71.5</v>
      </c>
      <c r="M4" s="1">
        <v>8.2799999999999994</v>
      </c>
      <c r="N4" s="1" t="s">
        <v>68</v>
      </c>
      <c r="O4" s="1" t="s">
        <v>69</v>
      </c>
      <c r="P4" s="1" t="s">
        <v>70</v>
      </c>
      <c r="Q4" s="1" t="s">
        <v>46</v>
      </c>
      <c r="R4" s="1" t="s">
        <v>46</v>
      </c>
      <c r="S4" s="1" t="s">
        <v>47</v>
      </c>
      <c r="T4" s="1" t="s">
        <v>47</v>
      </c>
      <c r="U4" s="1" t="s">
        <v>47</v>
      </c>
      <c r="V4" s="1" t="s">
        <v>47</v>
      </c>
      <c r="W4" s="1" t="s">
        <v>47</v>
      </c>
      <c r="X4" s="1" t="s">
        <v>47</v>
      </c>
      <c r="Y4" s="1" t="s">
        <v>47</v>
      </c>
      <c r="Z4" s="1" t="s">
        <v>46</v>
      </c>
      <c r="AA4" s="1" t="s">
        <v>71</v>
      </c>
      <c r="AB4" s="1" t="s">
        <v>72</v>
      </c>
      <c r="AC4" s="2" t="s">
        <v>73</v>
      </c>
      <c r="AD4" s="6" t="s">
        <v>74</v>
      </c>
      <c r="AE4" s="1" t="s">
        <v>75</v>
      </c>
      <c r="AF4" s="1" t="s">
        <v>76</v>
      </c>
      <c r="AG4" s="2" t="s">
        <v>77</v>
      </c>
      <c r="AH4" s="1" t="s">
        <v>78</v>
      </c>
      <c r="AI4" s="1" t="s">
        <v>47</v>
      </c>
      <c r="AJ4" s="1" t="s">
        <v>46</v>
      </c>
      <c r="AK4" s="1" t="s">
        <v>47</v>
      </c>
      <c r="AL4" s="1">
        <v>3</v>
      </c>
      <c r="AM4" s="1" t="s">
        <v>79</v>
      </c>
      <c r="AN4" s="1" t="s">
        <v>80</v>
      </c>
      <c r="AO4" s="1" t="s">
        <v>80</v>
      </c>
      <c r="AP4" s="7" t="s">
        <v>81</v>
      </c>
      <c r="AQ4" s="2" t="s">
        <v>82</v>
      </c>
      <c r="AR4" s="1" t="s">
        <v>46</v>
      </c>
      <c r="AS4" s="1" t="s">
        <v>46</v>
      </c>
      <c r="AT4" s="1" t="s">
        <v>59</v>
      </c>
      <c r="AU4" s="1" t="s">
        <v>83</v>
      </c>
      <c r="AV4" s="1" t="s">
        <v>83</v>
      </c>
    </row>
    <row r="5" spans="1:48" s="3" customFormat="1" ht="404" x14ac:dyDescent="0.2">
      <c r="A5" s="4">
        <v>6</v>
      </c>
      <c r="B5" s="1" t="s">
        <v>84</v>
      </c>
      <c r="C5" s="1">
        <v>1998</v>
      </c>
      <c r="D5" s="2" t="s">
        <v>85</v>
      </c>
      <c r="E5" s="2" t="s">
        <v>86</v>
      </c>
      <c r="F5" s="2" t="s">
        <v>46</v>
      </c>
      <c r="G5" s="2" t="s">
        <v>46</v>
      </c>
      <c r="H5" s="2" t="s">
        <v>46</v>
      </c>
      <c r="I5" s="1">
        <v>133</v>
      </c>
      <c r="J5" s="1" t="s">
        <v>46</v>
      </c>
      <c r="K5" s="1" t="s">
        <v>46</v>
      </c>
      <c r="L5" s="1" t="s">
        <v>46</v>
      </c>
      <c r="M5" s="1" t="s">
        <v>46</v>
      </c>
      <c r="N5" s="1" t="s">
        <v>46</v>
      </c>
      <c r="O5" s="1" t="s">
        <v>87</v>
      </c>
      <c r="P5" s="2" t="s">
        <v>88</v>
      </c>
      <c r="Q5" s="2" t="s">
        <v>89</v>
      </c>
      <c r="R5" s="1" t="s">
        <v>46</v>
      </c>
      <c r="S5" s="1" t="s">
        <v>47</v>
      </c>
      <c r="T5" s="1" t="s">
        <v>47</v>
      </c>
      <c r="U5" s="1" t="s">
        <v>47</v>
      </c>
      <c r="V5" s="1" t="s">
        <v>47</v>
      </c>
      <c r="W5" s="1" t="s">
        <v>47</v>
      </c>
      <c r="X5" s="1" t="s">
        <v>47</v>
      </c>
      <c r="Y5" s="1" t="s">
        <v>47</v>
      </c>
      <c r="Z5" s="1" t="s">
        <v>46</v>
      </c>
      <c r="AA5" s="1" t="s">
        <v>90</v>
      </c>
      <c r="AB5" s="1" t="s">
        <v>62</v>
      </c>
      <c r="AC5" s="2" t="s">
        <v>91</v>
      </c>
      <c r="AD5" s="2" t="s">
        <v>92</v>
      </c>
      <c r="AE5" s="1" t="s">
        <v>93</v>
      </c>
      <c r="AF5" s="1" t="s">
        <v>94</v>
      </c>
      <c r="AG5" s="1" t="s">
        <v>95</v>
      </c>
      <c r="AH5" s="1" t="s">
        <v>46</v>
      </c>
      <c r="AI5" s="1" t="s">
        <v>96</v>
      </c>
      <c r="AJ5" s="1" t="s">
        <v>46</v>
      </c>
      <c r="AK5" s="1" t="s">
        <v>47</v>
      </c>
      <c r="AL5" s="2" t="s">
        <v>97</v>
      </c>
      <c r="AM5" s="2" t="s">
        <v>98</v>
      </c>
      <c r="AN5" s="1" t="s">
        <v>80</v>
      </c>
      <c r="AO5" s="1" t="s">
        <v>80</v>
      </c>
      <c r="AP5" s="1" t="s">
        <v>99</v>
      </c>
      <c r="AQ5" s="2" t="s">
        <v>100</v>
      </c>
      <c r="AR5" s="1" t="s">
        <v>46</v>
      </c>
      <c r="AS5" s="1" t="s">
        <v>46</v>
      </c>
      <c r="AT5" s="1" t="s">
        <v>101</v>
      </c>
      <c r="AU5" s="1" t="s">
        <v>102</v>
      </c>
      <c r="AV5" s="1" t="s">
        <v>103</v>
      </c>
    </row>
    <row r="6" spans="1:48" s="3" customFormat="1" ht="404" x14ac:dyDescent="0.2">
      <c r="A6" s="4">
        <v>6</v>
      </c>
      <c r="B6" s="1" t="s">
        <v>84</v>
      </c>
      <c r="C6" s="1">
        <v>1998</v>
      </c>
      <c r="D6" s="2" t="s">
        <v>85</v>
      </c>
      <c r="E6" s="2" t="s">
        <v>86</v>
      </c>
      <c r="F6" s="2" t="s">
        <v>46</v>
      </c>
      <c r="G6" s="2" t="s">
        <v>46</v>
      </c>
      <c r="H6" s="2" t="s">
        <v>46</v>
      </c>
      <c r="I6" s="1">
        <v>133</v>
      </c>
      <c r="J6" s="1" t="s">
        <v>46</v>
      </c>
      <c r="K6" s="1" t="s">
        <v>46</v>
      </c>
      <c r="L6" s="1" t="s">
        <v>46</v>
      </c>
      <c r="M6" s="1" t="s">
        <v>46</v>
      </c>
      <c r="N6" s="1" t="s">
        <v>46</v>
      </c>
      <c r="O6" s="1" t="s">
        <v>87</v>
      </c>
      <c r="P6" s="2" t="s">
        <v>88</v>
      </c>
      <c r="Q6" s="2" t="s">
        <v>89</v>
      </c>
      <c r="R6" s="1" t="s">
        <v>46</v>
      </c>
      <c r="S6" s="1" t="s">
        <v>47</v>
      </c>
      <c r="T6" s="1" t="s">
        <v>47</v>
      </c>
      <c r="U6" s="1" t="s">
        <v>47</v>
      </c>
      <c r="V6" s="1" t="s">
        <v>47</v>
      </c>
      <c r="W6" s="1" t="s">
        <v>47</v>
      </c>
      <c r="X6" s="1" t="s">
        <v>46</v>
      </c>
      <c r="Y6" s="1" t="s">
        <v>47</v>
      </c>
      <c r="Z6" s="1" t="s">
        <v>46</v>
      </c>
      <c r="AA6" s="1" t="s">
        <v>90</v>
      </c>
      <c r="AB6" s="1" t="s">
        <v>62</v>
      </c>
      <c r="AC6" s="2" t="s">
        <v>104</v>
      </c>
      <c r="AD6" s="2" t="s">
        <v>92</v>
      </c>
      <c r="AE6" s="1" t="s">
        <v>93</v>
      </c>
      <c r="AF6" s="1" t="s">
        <v>94</v>
      </c>
      <c r="AG6" s="2" t="s">
        <v>95</v>
      </c>
      <c r="AH6" s="1" t="s">
        <v>46</v>
      </c>
      <c r="AI6" s="1" t="s">
        <v>96</v>
      </c>
      <c r="AJ6" s="1"/>
      <c r="AK6" s="1"/>
      <c r="AL6" s="2" t="s">
        <v>97</v>
      </c>
      <c r="AM6" s="2" t="s">
        <v>98</v>
      </c>
      <c r="AN6" s="1" t="s">
        <v>80</v>
      </c>
      <c r="AO6" s="1" t="s">
        <v>80</v>
      </c>
      <c r="AP6" s="2" t="s">
        <v>105</v>
      </c>
      <c r="AQ6" s="2" t="s">
        <v>100</v>
      </c>
      <c r="AR6" s="1" t="s">
        <v>46</v>
      </c>
      <c r="AS6" s="1" t="s">
        <v>46</v>
      </c>
      <c r="AT6" s="1" t="s">
        <v>46</v>
      </c>
      <c r="AU6" s="2" t="s">
        <v>106</v>
      </c>
      <c r="AV6" s="1" t="s">
        <v>46</v>
      </c>
    </row>
    <row r="7" spans="1:48" s="3" customFormat="1" ht="409.6" x14ac:dyDescent="0.2">
      <c r="A7" s="4">
        <v>7</v>
      </c>
      <c r="B7" s="1" t="s">
        <v>107</v>
      </c>
      <c r="C7" s="1">
        <v>2019</v>
      </c>
      <c r="D7" s="6" t="s">
        <v>108</v>
      </c>
      <c r="E7" s="2" t="s">
        <v>109</v>
      </c>
      <c r="F7" s="2" t="s">
        <v>46</v>
      </c>
      <c r="G7" s="2" t="s">
        <v>46</v>
      </c>
      <c r="H7" s="2" t="s">
        <v>46</v>
      </c>
      <c r="I7" s="1">
        <v>43</v>
      </c>
      <c r="J7" s="1">
        <v>20</v>
      </c>
      <c r="K7" s="1">
        <v>23</v>
      </c>
      <c r="L7" s="2">
        <v>69</v>
      </c>
      <c r="M7" s="1" t="s">
        <v>46</v>
      </c>
      <c r="N7" s="1" t="s">
        <v>110</v>
      </c>
      <c r="O7" s="1" t="s">
        <v>111</v>
      </c>
      <c r="P7" s="1" t="s">
        <v>112</v>
      </c>
      <c r="Q7" s="2" t="s">
        <v>113</v>
      </c>
      <c r="R7" s="1" t="s">
        <v>46</v>
      </c>
      <c r="S7" s="1" t="s">
        <v>47</v>
      </c>
      <c r="T7" s="8" t="s">
        <v>47</v>
      </c>
      <c r="U7" s="8" t="s">
        <v>47</v>
      </c>
      <c r="V7" s="8" t="s">
        <v>47</v>
      </c>
      <c r="W7" s="8" t="s">
        <v>47</v>
      </c>
      <c r="X7" s="8" t="s">
        <v>47</v>
      </c>
      <c r="Y7" s="1" t="s">
        <v>47</v>
      </c>
      <c r="Z7" s="1" t="s">
        <v>46</v>
      </c>
      <c r="AA7" s="1" t="s">
        <v>71</v>
      </c>
      <c r="AB7" s="1" t="s">
        <v>62</v>
      </c>
      <c r="AC7" s="2" t="s">
        <v>91</v>
      </c>
      <c r="AD7" s="1" t="s">
        <v>114</v>
      </c>
      <c r="AE7" s="1" t="s">
        <v>93</v>
      </c>
      <c r="AF7" s="1" t="s">
        <v>115</v>
      </c>
      <c r="AG7" s="2" t="s">
        <v>116</v>
      </c>
      <c r="AH7" s="1" t="s">
        <v>46</v>
      </c>
      <c r="AI7" s="2" t="s">
        <v>117</v>
      </c>
      <c r="AJ7" s="1" t="s">
        <v>46</v>
      </c>
      <c r="AK7" s="1" t="s">
        <v>46</v>
      </c>
      <c r="AL7" s="1" t="s">
        <v>46</v>
      </c>
      <c r="AM7" s="2" t="s">
        <v>118</v>
      </c>
      <c r="AN7" s="1" t="s">
        <v>46</v>
      </c>
      <c r="AO7" s="1" t="s">
        <v>46</v>
      </c>
      <c r="AP7" s="1" t="s">
        <v>99</v>
      </c>
      <c r="AQ7" s="1" t="s">
        <v>99</v>
      </c>
      <c r="AR7" s="1">
        <v>3</v>
      </c>
      <c r="AS7" s="1" t="s">
        <v>46</v>
      </c>
      <c r="AT7" s="1" t="s">
        <v>46</v>
      </c>
      <c r="AU7" s="1" t="s">
        <v>102</v>
      </c>
      <c r="AV7" s="2" t="s">
        <v>119</v>
      </c>
    </row>
    <row r="8" spans="1:48" s="3" customFormat="1" ht="409.6" x14ac:dyDescent="0.2">
      <c r="A8" s="4">
        <v>7</v>
      </c>
      <c r="B8" s="1" t="s">
        <v>107</v>
      </c>
      <c r="C8" s="1">
        <v>2019</v>
      </c>
      <c r="D8" s="6" t="s">
        <v>108</v>
      </c>
      <c r="E8" s="2" t="s">
        <v>109</v>
      </c>
      <c r="F8" s="2" t="s">
        <v>46</v>
      </c>
      <c r="G8" s="2" t="s">
        <v>46</v>
      </c>
      <c r="H8" s="2" t="s">
        <v>46</v>
      </c>
      <c r="I8" s="1">
        <v>43</v>
      </c>
      <c r="J8" s="1">
        <v>20</v>
      </c>
      <c r="K8" s="1">
        <v>23</v>
      </c>
      <c r="L8" s="2">
        <v>69</v>
      </c>
      <c r="M8" s="1" t="s">
        <v>46</v>
      </c>
      <c r="N8" s="1" t="s">
        <v>120</v>
      </c>
      <c r="O8" s="1" t="s">
        <v>111</v>
      </c>
      <c r="P8" s="1" t="s">
        <v>112</v>
      </c>
      <c r="Q8" s="2" t="s">
        <v>113</v>
      </c>
      <c r="R8" s="1" t="s">
        <v>46</v>
      </c>
      <c r="S8" s="8" t="s">
        <v>47</v>
      </c>
      <c r="T8" s="8" t="s">
        <v>47</v>
      </c>
      <c r="U8" s="8" t="s">
        <v>47</v>
      </c>
      <c r="V8" s="8" t="s">
        <v>47</v>
      </c>
      <c r="W8" s="8" t="s">
        <v>47</v>
      </c>
      <c r="X8" s="8" t="s">
        <v>47</v>
      </c>
      <c r="Y8" s="1" t="s">
        <v>47</v>
      </c>
      <c r="Z8" s="1" t="s">
        <v>46</v>
      </c>
      <c r="AA8" s="1" t="s">
        <v>71</v>
      </c>
      <c r="AB8" s="1" t="s">
        <v>62</v>
      </c>
      <c r="AC8" s="2" t="s">
        <v>121</v>
      </c>
      <c r="AD8" s="1" t="s">
        <v>114</v>
      </c>
      <c r="AE8" s="1" t="s">
        <v>122</v>
      </c>
      <c r="AF8" s="1" t="s">
        <v>122</v>
      </c>
      <c r="AG8" s="2" t="s">
        <v>123</v>
      </c>
      <c r="AH8" s="1" t="s">
        <v>46</v>
      </c>
      <c r="AI8" s="2" t="s">
        <v>124</v>
      </c>
      <c r="AJ8" s="1" t="s">
        <v>46</v>
      </c>
      <c r="AK8" s="1" t="s">
        <v>47</v>
      </c>
      <c r="AL8" s="1" t="s">
        <v>46</v>
      </c>
      <c r="AM8" s="2" t="s">
        <v>118</v>
      </c>
      <c r="AN8" s="1" t="s">
        <v>46</v>
      </c>
      <c r="AO8" s="1" t="s">
        <v>46</v>
      </c>
      <c r="AP8" s="1" t="s">
        <v>99</v>
      </c>
      <c r="AQ8" s="1" t="s">
        <v>99</v>
      </c>
      <c r="AR8" s="1">
        <v>3</v>
      </c>
      <c r="AS8" s="1" t="s">
        <v>46</v>
      </c>
      <c r="AT8" s="1" t="s">
        <v>46</v>
      </c>
      <c r="AU8" s="1" t="s">
        <v>125</v>
      </c>
      <c r="AV8" s="2" t="s">
        <v>126</v>
      </c>
    </row>
    <row r="9" spans="1:48" s="3" customFormat="1" ht="221" x14ac:dyDescent="0.2">
      <c r="A9" s="4">
        <v>8</v>
      </c>
      <c r="B9" s="1" t="s">
        <v>127</v>
      </c>
      <c r="C9" s="1">
        <v>2008</v>
      </c>
      <c r="D9" s="6" t="s">
        <v>128</v>
      </c>
      <c r="E9" s="2" t="s">
        <v>129</v>
      </c>
      <c r="F9" s="2" t="s">
        <v>46</v>
      </c>
      <c r="G9" s="2" t="s">
        <v>46</v>
      </c>
      <c r="H9" s="2" t="s">
        <v>46</v>
      </c>
      <c r="I9" s="1">
        <v>204</v>
      </c>
      <c r="J9" s="1">
        <v>131</v>
      </c>
      <c r="K9" s="1">
        <v>73</v>
      </c>
      <c r="L9" s="2">
        <v>69</v>
      </c>
      <c r="M9" s="1">
        <v>11.7</v>
      </c>
      <c r="N9" s="1" t="s">
        <v>130</v>
      </c>
      <c r="O9" s="1" t="s">
        <v>87</v>
      </c>
      <c r="P9" s="2" t="s">
        <v>131</v>
      </c>
      <c r="Q9" s="2" t="s">
        <v>132</v>
      </c>
      <c r="R9" s="1" t="s">
        <v>46</v>
      </c>
      <c r="S9" s="8" t="s">
        <v>47</v>
      </c>
      <c r="T9" s="8" t="s">
        <v>47</v>
      </c>
      <c r="U9" s="8" t="s">
        <v>47</v>
      </c>
      <c r="V9" s="8" t="s">
        <v>47</v>
      </c>
      <c r="W9" s="8" t="s">
        <v>47</v>
      </c>
      <c r="X9" s="8" t="s">
        <v>47</v>
      </c>
      <c r="Y9" s="8" t="s">
        <v>47</v>
      </c>
      <c r="Z9" s="1" t="s">
        <v>46</v>
      </c>
      <c r="AA9" s="1" t="s">
        <v>71</v>
      </c>
      <c r="AB9" s="1" t="s">
        <v>72</v>
      </c>
      <c r="AC9" s="2" t="s">
        <v>133</v>
      </c>
      <c r="AD9" s="2" t="s">
        <v>134</v>
      </c>
      <c r="AE9" s="1" t="s">
        <v>135</v>
      </c>
      <c r="AF9" s="2" t="s">
        <v>136</v>
      </c>
      <c r="AG9" s="2" t="s">
        <v>137</v>
      </c>
      <c r="AH9" s="1" t="s">
        <v>46</v>
      </c>
      <c r="AI9" s="2" t="s">
        <v>46</v>
      </c>
      <c r="AJ9" s="2" t="s">
        <v>46</v>
      </c>
      <c r="AK9" s="1" t="s">
        <v>47</v>
      </c>
      <c r="AL9" s="1" t="s">
        <v>46</v>
      </c>
      <c r="AM9" s="2" t="s">
        <v>138</v>
      </c>
      <c r="AN9" s="2" t="s">
        <v>139</v>
      </c>
      <c r="AO9" s="2" t="s">
        <v>140</v>
      </c>
      <c r="AP9" s="7" t="s">
        <v>141</v>
      </c>
      <c r="AQ9" s="1" t="s">
        <v>142</v>
      </c>
      <c r="AR9" s="1" t="s">
        <v>46</v>
      </c>
      <c r="AS9" s="1" t="s">
        <v>46</v>
      </c>
      <c r="AT9" s="1" t="s">
        <v>143</v>
      </c>
      <c r="AU9" s="9" t="s">
        <v>144</v>
      </c>
      <c r="AV9" s="2" t="s">
        <v>145</v>
      </c>
    </row>
    <row r="10" spans="1:48" s="3" customFormat="1" ht="409.6" x14ac:dyDescent="0.2">
      <c r="A10" s="4">
        <v>9</v>
      </c>
      <c r="B10" s="1" t="s">
        <v>146</v>
      </c>
      <c r="C10" s="1">
        <v>2015</v>
      </c>
      <c r="D10" s="2" t="s">
        <v>147</v>
      </c>
      <c r="E10" s="2" t="s">
        <v>148</v>
      </c>
      <c r="F10" s="2" t="s">
        <v>46</v>
      </c>
      <c r="G10" s="2" t="s">
        <v>46</v>
      </c>
      <c r="H10" s="2" t="s">
        <v>46</v>
      </c>
      <c r="I10" s="1">
        <v>11</v>
      </c>
      <c r="J10" s="1">
        <v>9</v>
      </c>
      <c r="K10" s="1">
        <v>2</v>
      </c>
      <c r="L10" s="1">
        <v>66.5</v>
      </c>
      <c r="M10" s="1" t="s">
        <v>46</v>
      </c>
      <c r="N10" s="1" t="s">
        <v>149</v>
      </c>
      <c r="O10" s="1" t="s">
        <v>87</v>
      </c>
      <c r="P10" s="2" t="s">
        <v>150</v>
      </c>
      <c r="Q10" s="2" t="s">
        <v>151</v>
      </c>
      <c r="R10" s="2" t="s">
        <v>152</v>
      </c>
      <c r="S10" s="1">
        <v>5</v>
      </c>
      <c r="T10" s="1">
        <v>3</v>
      </c>
      <c r="U10" s="1">
        <v>2</v>
      </c>
      <c r="V10" s="1">
        <v>63.2</v>
      </c>
      <c r="W10" s="1" t="s">
        <v>46</v>
      </c>
      <c r="X10" s="1" t="s">
        <v>153</v>
      </c>
      <c r="Y10" s="2" t="s">
        <v>154</v>
      </c>
      <c r="Z10" s="2" t="s">
        <v>155</v>
      </c>
      <c r="AA10" s="1" t="s">
        <v>71</v>
      </c>
      <c r="AB10" s="1" t="s">
        <v>62</v>
      </c>
      <c r="AC10" s="2" t="s">
        <v>91</v>
      </c>
      <c r="AD10" s="1" t="s">
        <v>156</v>
      </c>
      <c r="AE10" s="2" t="s">
        <v>93</v>
      </c>
      <c r="AF10" s="2" t="s">
        <v>157</v>
      </c>
      <c r="AG10" s="2" t="s">
        <v>158</v>
      </c>
      <c r="AH10" s="1" t="s">
        <v>46</v>
      </c>
      <c r="AI10" s="1" t="s">
        <v>159</v>
      </c>
      <c r="AJ10" s="1" t="s">
        <v>160</v>
      </c>
      <c r="AK10" s="1" t="s">
        <v>47</v>
      </c>
      <c r="AL10" s="1" t="s">
        <v>46</v>
      </c>
      <c r="AM10" s="2" t="s">
        <v>161</v>
      </c>
      <c r="AN10" s="1" t="s">
        <v>46</v>
      </c>
      <c r="AO10" s="1" t="s">
        <v>46</v>
      </c>
      <c r="AP10" s="1" t="s">
        <v>99</v>
      </c>
      <c r="AQ10" s="2" t="s">
        <v>162</v>
      </c>
      <c r="AR10" s="1">
        <v>3</v>
      </c>
      <c r="AS10" s="1" t="s">
        <v>46</v>
      </c>
      <c r="AT10" s="2" t="s">
        <v>163</v>
      </c>
      <c r="AU10" s="9" t="s">
        <v>164</v>
      </c>
      <c r="AV10" s="2" t="s">
        <v>165</v>
      </c>
    </row>
    <row r="11" spans="1:48" s="3" customFormat="1" ht="409.6" x14ac:dyDescent="0.2">
      <c r="A11" s="4">
        <v>9</v>
      </c>
      <c r="B11" s="1" t="s">
        <v>146</v>
      </c>
      <c r="C11" s="1">
        <v>2015</v>
      </c>
      <c r="D11" s="2" t="s">
        <v>147</v>
      </c>
      <c r="E11" s="2" t="s">
        <v>148</v>
      </c>
      <c r="F11" s="2" t="s">
        <v>46</v>
      </c>
      <c r="G11" s="2" t="s">
        <v>46</v>
      </c>
      <c r="H11" s="2" t="s">
        <v>46</v>
      </c>
      <c r="I11" s="1">
        <v>11</v>
      </c>
      <c r="J11" s="1">
        <v>9</v>
      </c>
      <c r="K11" s="1">
        <v>2</v>
      </c>
      <c r="L11" s="1">
        <v>66.5</v>
      </c>
      <c r="M11" s="1" t="s">
        <v>46</v>
      </c>
      <c r="N11" s="1" t="s">
        <v>149</v>
      </c>
      <c r="O11" s="1" t="s">
        <v>87</v>
      </c>
      <c r="P11" s="2" t="s">
        <v>150</v>
      </c>
      <c r="Q11" s="2" t="s">
        <v>151</v>
      </c>
      <c r="R11" s="2" t="s">
        <v>152</v>
      </c>
      <c r="S11" s="1">
        <v>5</v>
      </c>
      <c r="T11" s="1">
        <v>3</v>
      </c>
      <c r="U11" s="1">
        <v>2</v>
      </c>
      <c r="V11" s="1">
        <v>63.2</v>
      </c>
      <c r="W11" s="1" t="s">
        <v>46</v>
      </c>
      <c r="X11" s="1" t="s">
        <v>153</v>
      </c>
      <c r="Y11" s="2" t="s">
        <v>154</v>
      </c>
      <c r="Z11" s="2" t="s">
        <v>155</v>
      </c>
      <c r="AA11" s="1" t="s">
        <v>71</v>
      </c>
      <c r="AB11" s="1" t="s">
        <v>62</v>
      </c>
      <c r="AC11" s="2" t="s">
        <v>104</v>
      </c>
      <c r="AD11" s="1" t="s">
        <v>156</v>
      </c>
      <c r="AE11" s="1" t="s">
        <v>122</v>
      </c>
      <c r="AF11" s="1" t="s">
        <v>166</v>
      </c>
      <c r="AG11" s="2" t="s">
        <v>167</v>
      </c>
      <c r="AH11" s="1" t="s">
        <v>46</v>
      </c>
      <c r="AI11" s="1" t="s">
        <v>46</v>
      </c>
      <c r="AJ11" s="1" t="s">
        <v>160</v>
      </c>
      <c r="AK11" s="1" t="s">
        <v>47</v>
      </c>
      <c r="AL11" s="1" t="s">
        <v>46</v>
      </c>
      <c r="AM11" s="2" t="s">
        <v>161</v>
      </c>
      <c r="AN11" s="1" t="s">
        <v>46</v>
      </c>
      <c r="AO11" s="1" t="s">
        <v>46</v>
      </c>
      <c r="AP11" s="10" t="s">
        <v>168</v>
      </c>
      <c r="AQ11" s="2" t="s">
        <v>169</v>
      </c>
      <c r="AR11" s="1">
        <v>3</v>
      </c>
      <c r="AS11" s="1" t="s">
        <v>46</v>
      </c>
      <c r="AT11" s="2" t="s">
        <v>170</v>
      </c>
      <c r="AU11" s="11" t="s">
        <v>171</v>
      </c>
      <c r="AV11" s="2" t="s">
        <v>172</v>
      </c>
    </row>
    <row r="12" spans="1:48" s="3" customFormat="1" ht="323" x14ac:dyDescent="0.2">
      <c r="A12" s="4">
        <v>10</v>
      </c>
      <c r="B12" s="1" t="s">
        <v>84</v>
      </c>
      <c r="C12" s="1">
        <v>2000</v>
      </c>
      <c r="D12" s="2" t="s">
        <v>173</v>
      </c>
      <c r="E12" s="2" t="s">
        <v>174</v>
      </c>
      <c r="F12" s="2" t="s">
        <v>46</v>
      </c>
      <c r="G12" s="2" t="s">
        <v>46</v>
      </c>
      <c r="H12" s="2" t="s">
        <v>46</v>
      </c>
      <c r="I12" s="1">
        <v>20</v>
      </c>
      <c r="J12" s="1">
        <v>8</v>
      </c>
      <c r="K12" s="1">
        <v>12</v>
      </c>
      <c r="L12" s="1">
        <v>64.3</v>
      </c>
      <c r="M12" s="1">
        <v>21.43</v>
      </c>
      <c r="N12" s="1" t="s">
        <v>175</v>
      </c>
      <c r="O12" s="1" t="s">
        <v>46</v>
      </c>
      <c r="P12" s="2" t="s">
        <v>46</v>
      </c>
      <c r="Q12" s="2" t="s">
        <v>176</v>
      </c>
      <c r="R12" s="2" t="s">
        <v>46</v>
      </c>
      <c r="S12" s="1">
        <v>20</v>
      </c>
      <c r="T12" s="1">
        <v>15</v>
      </c>
      <c r="U12" s="1">
        <v>5</v>
      </c>
      <c r="V12" s="1">
        <v>40</v>
      </c>
      <c r="W12" s="1">
        <v>11.5</v>
      </c>
      <c r="X12" s="1" t="s">
        <v>177</v>
      </c>
      <c r="Y12" s="2" t="s">
        <v>178</v>
      </c>
      <c r="Z12" s="2" t="s">
        <v>46</v>
      </c>
      <c r="AA12" s="1" t="s">
        <v>71</v>
      </c>
      <c r="AB12" s="1" t="s">
        <v>62</v>
      </c>
      <c r="AC12" s="2" t="s">
        <v>91</v>
      </c>
      <c r="AD12" s="1" t="s">
        <v>179</v>
      </c>
      <c r="AE12" s="1" t="s">
        <v>180</v>
      </c>
      <c r="AF12" s="2" t="s">
        <v>181</v>
      </c>
      <c r="AG12" s="2" t="s">
        <v>182</v>
      </c>
      <c r="AH12" s="1" t="s">
        <v>46</v>
      </c>
      <c r="AI12" s="1" t="s">
        <v>46</v>
      </c>
      <c r="AJ12" s="1" t="s">
        <v>46</v>
      </c>
      <c r="AK12" s="1" t="s">
        <v>47</v>
      </c>
      <c r="AL12" s="1" t="s">
        <v>46</v>
      </c>
      <c r="AM12" s="1" t="s">
        <v>183</v>
      </c>
      <c r="AN12" s="1" t="s">
        <v>80</v>
      </c>
      <c r="AO12" s="1" t="s">
        <v>80</v>
      </c>
      <c r="AP12" s="1" t="s">
        <v>184</v>
      </c>
      <c r="AQ12" s="1" t="s">
        <v>184</v>
      </c>
      <c r="AR12" s="1" t="s">
        <v>46</v>
      </c>
      <c r="AS12" s="1" t="s">
        <v>46</v>
      </c>
      <c r="AT12" s="12" t="s">
        <v>163</v>
      </c>
      <c r="AU12" s="9" t="s">
        <v>164</v>
      </c>
      <c r="AV12" s="12" t="s">
        <v>185</v>
      </c>
    </row>
    <row r="13" spans="1:48" s="3" customFormat="1" ht="255" x14ac:dyDescent="0.2">
      <c r="A13" s="4">
        <v>11</v>
      </c>
      <c r="B13" s="1" t="s">
        <v>186</v>
      </c>
      <c r="C13" s="1">
        <v>2007</v>
      </c>
      <c r="D13" s="2" t="s">
        <v>187</v>
      </c>
      <c r="E13" s="2" t="s">
        <v>188</v>
      </c>
      <c r="F13" s="2" t="s">
        <v>189</v>
      </c>
      <c r="G13" s="2" t="s">
        <v>190</v>
      </c>
      <c r="H13" s="2" t="s">
        <v>46</v>
      </c>
      <c r="I13" s="1" t="s">
        <v>47</v>
      </c>
      <c r="J13" s="1" t="s">
        <v>47</v>
      </c>
      <c r="K13" s="1" t="s">
        <v>47</v>
      </c>
      <c r="L13" s="1" t="s">
        <v>47</v>
      </c>
      <c r="M13" s="1" t="s">
        <v>47</v>
      </c>
      <c r="N13" s="1" t="s">
        <v>47</v>
      </c>
      <c r="O13" s="1" t="s">
        <v>47</v>
      </c>
      <c r="P13" s="1" t="s">
        <v>47</v>
      </c>
      <c r="Q13" s="1" t="s">
        <v>47</v>
      </c>
      <c r="R13" s="1" t="s">
        <v>47</v>
      </c>
      <c r="S13" s="1" t="s">
        <v>47</v>
      </c>
      <c r="T13" s="1" t="s">
        <v>47</v>
      </c>
      <c r="U13" s="1" t="s">
        <v>47</v>
      </c>
      <c r="V13" s="1" t="s">
        <v>47</v>
      </c>
      <c r="W13" s="1" t="s">
        <v>47</v>
      </c>
      <c r="X13" s="1" t="s">
        <v>47</v>
      </c>
      <c r="Y13" s="1" t="s">
        <v>47</v>
      </c>
      <c r="Z13" s="1" t="s">
        <v>47</v>
      </c>
      <c r="AA13" s="2" t="s">
        <v>46</v>
      </c>
      <c r="AB13" s="1" t="s">
        <v>46</v>
      </c>
      <c r="AC13" s="1" t="s">
        <v>46</v>
      </c>
      <c r="AD13" s="1" t="s">
        <v>46</v>
      </c>
      <c r="AE13" s="1" t="s">
        <v>46</v>
      </c>
      <c r="AF13" s="1" t="s">
        <v>46</v>
      </c>
      <c r="AG13" s="1" t="s">
        <v>46</v>
      </c>
      <c r="AH13" s="1" t="s">
        <v>46</v>
      </c>
      <c r="AI13" s="1" t="s">
        <v>46</v>
      </c>
      <c r="AJ13" s="1" t="s">
        <v>47</v>
      </c>
      <c r="AK13" s="8" t="s">
        <v>47</v>
      </c>
      <c r="AL13" s="1" t="s">
        <v>46</v>
      </c>
      <c r="AM13" s="1" t="s">
        <v>46</v>
      </c>
      <c r="AN13" s="1" t="s">
        <v>46</v>
      </c>
      <c r="AO13" s="1" t="s">
        <v>46</v>
      </c>
      <c r="AP13" s="1" t="s">
        <v>184</v>
      </c>
      <c r="AQ13" s="1" t="s">
        <v>46</v>
      </c>
      <c r="AR13" s="1" t="s">
        <v>46</v>
      </c>
      <c r="AS13" s="1" t="s">
        <v>46</v>
      </c>
      <c r="AT13" s="1" t="s">
        <v>46</v>
      </c>
      <c r="AU13" s="1" t="s">
        <v>46</v>
      </c>
      <c r="AV13" s="1" t="s">
        <v>46</v>
      </c>
    </row>
    <row r="14" spans="1:48" s="3" customFormat="1" ht="372" x14ac:dyDescent="0.2">
      <c r="A14" s="4">
        <v>12</v>
      </c>
      <c r="B14" s="1" t="s">
        <v>191</v>
      </c>
      <c r="C14" s="1">
        <v>2022</v>
      </c>
      <c r="D14" s="2" t="s">
        <v>192</v>
      </c>
      <c r="E14" s="2" t="s">
        <v>193</v>
      </c>
      <c r="F14" s="2" t="s">
        <v>46</v>
      </c>
      <c r="G14" s="2" t="s">
        <v>46</v>
      </c>
      <c r="H14" s="2" t="s">
        <v>46</v>
      </c>
      <c r="I14" s="1">
        <v>15</v>
      </c>
      <c r="J14" s="1">
        <v>9</v>
      </c>
      <c r="K14" s="1">
        <v>6</v>
      </c>
      <c r="L14" s="2">
        <v>72.010000000000005</v>
      </c>
      <c r="M14" s="8" t="s">
        <v>46</v>
      </c>
      <c r="N14" s="1" t="s">
        <v>194</v>
      </c>
      <c r="O14" s="1" t="s">
        <v>69</v>
      </c>
      <c r="P14" s="2" t="s">
        <v>195</v>
      </c>
      <c r="Q14" s="2" t="s">
        <v>196</v>
      </c>
      <c r="R14" s="2" t="s">
        <v>197</v>
      </c>
      <c r="S14" s="1" t="s">
        <v>47</v>
      </c>
      <c r="T14" s="1" t="s">
        <v>46</v>
      </c>
      <c r="U14" s="1" t="s">
        <v>46</v>
      </c>
      <c r="V14" s="1" t="s">
        <v>46</v>
      </c>
      <c r="W14" s="1" t="s">
        <v>46</v>
      </c>
      <c r="X14" s="1" t="s">
        <v>46</v>
      </c>
      <c r="Y14" s="1" t="s">
        <v>46</v>
      </c>
      <c r="Z14" s="1" t="s">
        <v>46</v>
      </c>
      <c r="AA14" s="1" t="s">
        <v>71</v>
      </c>
      <c r="AB14" s="1" t="s">
        <v>72</v>
      </c>
      <c r="AC14" s="2" t="s">
        <v>73</v>
      </c>
      <c r="AD14" s="2" t="s">
        <v>198</v>
      </c>
      <c r="AE14" s="1" t="s">
        <v>75</v>
      </c>
      <c r="AF14" s="1" t="s">
        <v>76</v>
      </c>
      <c r="AG14" s="2" t="s">
        <v>199</v>
      </c>
      <c r="AH14" s="1" t="s">
        <v>78</v>
      </c>
      <c r="AI14" s="1" t="s">
        <v>46</v>
      </c>
      <c r="AJ14" s="1" t="s">
        <v>46</v>
      </c>
      <c r="AK14" s="1" t="s">
        <v>47</v>
      </c>
      <c r="AL14" s="1">
        <v>3</v>
      </c>
      <c r="AM14" s="1" t="s">
        <v>46</v>
      </c>
      <c r="AN14" s="1" t="s">
        <v>80</v>
      </c>
      <c r="AO14" s="1" t="s">
        <v>80</v>
      </c>
      <c r="AP14" s="7" t="s">
        <v>141</v>
      </c>
      <c r="AQ14" s="1" t="s">
        <v>200</v>
      </c>
      <c r="AR14" s="1" t="s">
        <v>46</v>
      </c>
      <c r="AS14" s="1" t="s">
        <v>46</v>
      </c>
      <c r="AT14" s="1" t="s">
        <v>201</v>
      </c>
      <c r="AU14" s="2" t="s">
        <v>202</v>
      </c>
      <c r="AV14" s="2" t="s">
        <v>203</v>
      </c>
    </row>
    <row r="15" spans="1:48" s="3" customFormat="1" ht="170" x14ac:dyDescent="0.2">
      <c r="A15" s="4">
        <v>14</v>
      </c>
      <c r="B15" s="1" t="s">
        <v>204</v>
      </c>
      <c r="C15" s="1">
        <v>2021</v>
      </c>
      <c r="D15" s="2" t="s">
        <v>205</v>
      </c>
      <c r="E15" s="2" t="s">
        <v>206</v>
      </c>
      <c r="F15" s="2" t="s">
        <v>46</v>
      </c>
      <c r="G15" s="2" t="s">
        <v>46</v>
      </c>
      <c r="H15" s="2" t="s">
        <v>46</v>
      </c>
      <c r="I15" s="1" t="s">
        <v>47</v>
      </c>
      <c r="J15" s="1" t="s">
        <v>47</v>
      </c>
      <c r="K15" s="1" t="s">
        <v>47</v>
      </c>
      <c r="L15" s="1" t="s">
        <v>47</v>
      </c>
      <c r="M15" s="1" t="s">
        <v>47</v>
      </c>
      <c r="N15" s="1" t="s">
        <v>47</v>
      </c>
      <c r="O15" s="1" t="s">
        <v>47</v>
      </c>
      <c r="P15" s="1" t="s">
        <v>47</v>
      </c>
      <c r="Q15" s="1" t="s">
        <v>47</v>
      </c>
      <c r="R15" s="1" t="s">
        <v>47</v>
      </c>
      <c r="S15" s="1" t="s">
        <v>47</v>
      </c>
      <c r="T15" s="1" t="s">
        <v>47</v>
      </c>
      <c r="U15" s="1" t="s">
        <v>47</v>
      </c>
      <c r="V15" s="1" t="s">
        <v>47</v>
      </c>
      <c r="W15" s="1" t="s">
        <v>47</v>
      </c>
      <c r="X15" s="1" t="s">
        <v>47</v>
      </c>
      <c r="Y15" s="1" t="s">
        <v>47</v>
      </c>
      <c r="Z15" s="1" t="s">
        <v>47</v>
      </c>
      <c r="AA15" s="1" t="s">
        <v>207</v>
      </c>
      <c r="AB15" s="1" t="s">
        <v>62</v>
      </c>
      <c r="AC15" s="2" t="s">
        <v>121</v>
      </c>
      <c r="AD15" s="1" t="s">
        <v>46</v>
      </c>
      <c r="AE15" s="1" t="s">
        <v>122</v>
      </c>
      <c r="AF15" s="1" t="s">
        <v>122</v>
      </c>
      <c r="AG15" s="12" t="s">
        <v>208</v>
      </c>
      <c r="AH15" s="1" t="s">
        <v>46</v>
      </c>
      <c r="AI15" s="1" t="s">
        <v>46</v>
      </c>
      <c r="AJ15" s="1" t="s">
        <v>46</v>
      </c>
      <c r="AK15" s="1" t="s">
        <v>46</v>
      </c>
      <c r="AL15" s="1" t="s">
        <v>46</v>
      </c>
      <c r="AM15" s="1" t="s">
        <v>46</v>
      </c>
      <c r="AN15" s="1" t="s">
        <v>46</v>
      </c>
      <c r="AO15" s="1" t="s">
        <v>46</v>
      </c>
      <c r="AP15" s="1" t="s">
        <v>46</v>
      </c>
      <c r="AQ15" s="1" t="s">
        <v>46</v>
      </c>
      <c r="AR15" s="1" t="s">
        <v>46</v>
      </c>
      <c r="AS15" s="1" t="s">
        <v>46</v>
      </c>
      <c r="AT15" s="1" t="s">
        <v>46</v>
      </c>
      <c r="AU15" s="1" t="s">
        <v>46</v>
      </c>
      <c r="AV15" s="1" t="s">
        <v>46</v>
      </c>
    </row>
    <row r="16" spans="1:48" s="3" customFormat="1" ht="170" x14ac:dyDescent="0.2">
      <c r="A16" s="4">
        <v>14</v>
      </c>
      <c r="B16" s="1" t="s">
        <v>204</v>
      </c>
      <c r="C16" s="1">
        <v>2021</v>
      </c>
      <c r="D16" s="2" t="s">
        <v>205</v>
      </c>
      <c r="E16" s="2" t="s">
        <v>206</v>
      </c>
      <c r="F16" s="2" t="s">
        <v>46</v>
      </c>
      <c r="G16" s="2" t="s">
        <v>46</v>
      </c>
      <c r="H16" s="2" t="s">
        <v>46</v>
      </c>
      <c r="I16" s="1" t="s">
        <v>47</v>
      </c>
      <c r="J16" s="1" t="s">
        <v>47</v>
      </c>
      <c r="K16" s="1" t="s">
        <v>47</v>
      </c>
      <c r="L16" s="1" t="s">
        <v>47</v>
      </c>
      <c r="M16" s="1" t="s">
        <v>47</v>
      </c>
      <c r="N16" s="1" t="s">
        <v>47</v>
      </c>
      <c r="O16" s="1" t="s">
        <v>47</v>
      </c>
      <c r="P16" s="1" t="s">
        <v>47</v>
      </c>
      <c r="Q16" s="1" t="s">
        <v>47</v>
      </c>
      <c r="R16" s="1" t="s">
        <v>47</v>
      </c>
      <c r="S16" s="1" t="s">
        <v>47</v>
      </c>
      <c r="T16" s="1" t="s">
        <v>47</v>
      </c>
      <c r="U16" s="1" t="s">
        <v>47</v>
      </c>
      <c r="V16" s="1" t="s">
        <v>47</v>
      </c>
      <c r="W16" s="1" t="s">
        <v>47</v>
      </c>
      <c r="X16" s="1" t="s">
        <v>47</v>
      </c>
      <c r="Y16" s="1" t="s">
        <v>47</v>
      </c>
      <c r="Z16" s="1" t="s">
        <v>47</v>
      </c>
      <c r="AA16" s="1" t="s">
        <v>207</v>
      </c>
      <c r="AB16" s="1" t="s">
        <v>72</v>
      </c>
      <c r="AC16" s="2" t="s">
        <v>209</v>
      </c>
      <c r="AD16" s="1" t="s">
        <v>46</v>
      </c>
      <c r="AE16" s="1" t="s">
        <v>46</v>
      </c>
      <c r="AF16" s="1" t="s">
        <v>46</v>
      </c>
      <c r="AG16" s="1" t="s">
        <v>46</v>
      </c>
      <c r="AH16" s="1" t="s">
        <v>46</v>
      </c>
      <c r="AI16" s="1" t="s">
        <v>46</v>
      </c>
      <c r="AJ16" s="1" t="s">
        <v>46</v>
      </c>
      <c r="AK16" s="1" t="s">
        <v>46</v>
      </c>
      <c r="AL16" s="1" t="s">
        <v>46</v>
      </c>
      <c r="AM16" s="1" t="s">
        <v>46</v>
      </c>
      <c r="AN16" s="1" t="s">
        <v>46</v>
      </c>
      <c r="AO16" s="1" t="s">
        <v>46</v>
      </c>
      <c r="AP16" s="1" t="s">
        <v>46</v>
      </c>
      <c r="AQ16" s="1" t="s">
        <v>46</v>
      </c>
      <c r="AR16" s="1" t="s">
        <v>46</v>
      </c>
      <c r="AS16" s="1" t="s">
        <v>46</v>
      </c>
      <c r="AT16" s="1" t="s">
        <v>46</v>
      </c>
      <c r="AU16" s="1" t="s">
        <v>46</v>
      </c>
      <c r="AV16" s="1" t="s">
        <v>46</v>
      </c>
    </row>
    <row r="17" spans="1:48" s="3" customFormat="1" ht="170" x14ac:dyDescent="0.2">
      <c r="A17" s="4">
        <v>14</v>
      </c>
      <c r="B17" s="1" t="s">
        <v>204</v>
      </c>
      <c r="C17" s="1">
        <v>2021</v>
      </c>
      <c r="D17" s="2" t="s">
        <v>205</v>
      </c>
      <c r="E17" s="2" t="s">
        <v>206</v>
      </c>
      <c r="F17" s="2" t="s">
        <v>46</v>
      </c>
      <c r="G17" s="2" t="s">
        <v>46</v>
      </c>
      <c r="H17" s="2" t="s">
        <v>46</v>
      </c>
      <c r="I17" s="1" t="s">
        <v>47</v>
      </c>
      <c r="J17" s="1" t="s">
        <v>47</v>
      </c>
      <c r="K17" s="1" t="s">
        <v>47</v>
      </c>
      <c r="L17" s="1" t="s">
        <v>47</v>
      </c>
      <c r="M17" s="1" t="s">
        <v>47</v>
      </c>
      <c r="N17" s="1" t="s">
        <v>47</v>
      </c>
      <c r="O17" s="1" t="s">
        <v>47</v>
      </c>
      <c r="P17" s="1" t="s">
        <v>47</v>
      </c>
      <c r="Q17" s="1" t="s">
        <v>47</v>
      </c>
      <c r="R17" s="1" t="s">
        <v>47</v>
      </c>
      <c r="S17" s="1" t="s">
        <v>47</v>
      </c>
      <c r="T17" s="1" t="s">
        <v>47</v>
      </c>
      <c r="U17" s="1" t="s">
        <v>47</v>
      </c>
      <c r="V17" s="1" t="s">
        <v>47</v>
      </c>
      <c r="W17" s="1" t="s">
        <v>47</v>
      </c>
      <c r="X17" s="1" t="s">
        <v>47</v>
      </c>
      <c r="Y17" s="1" t="s">
        <v>47</v>
      </c>
      <c r="Z17" s="1" t="s">
        <v>47</v>
      </c>
      <c r="AA17" s="1" t="s">
        <v>207</v>
      </c>
      <c r="AB17" s="1" t="s">
        <v>210</v>
      </c>
      <c r="AC17" s="1" t="s">
        <v>46</v>
      </c>
      <c r="AD17" s="1" t="s">
        <v>46</v>
      </c>
      <c r="AE17" s="1" t="s">
        <v>46</v>
      </c>
      <c r="AF17" s="1" t="s">
        <v>46</v>
      </c>
      <c r="AG17" s="1" t="s">
        <v>46</v>
      </c>
      <c r="AH17" s="1" t="s">
        <v>46</v>
      </c>
      <c r="AI17" s="1" t="s">
        <v>46</v>
      </c>
      <c r="AJ17" s="1" t="s">
        <v>46</v>
      </c>
      <c r="AK17" s="1" t="s">
        <v>46</v>
      </c>
      <c r="AL17" s="1" t="s">
        <v>46</v>
      </c>
      <c r="AM17" s="1" t="s">
        <v>46</v>
      </c>
      <c r="AN17" s="1" t="s">
        <v>46</v>
      </c>
      <c r="AO17" s="1" t="s">
        <v>46</v>
      </c>
      <c r="AP17" s="1" t="s">
        <v>46</v>
      </c>
      <c r="AQ17" s="1" t="s">
        <v>46</v>
      </c>
      <c r="AR17" s="1" t="s">
        <v>46</v>
      </c>
      <c r="AS17" s="1" t="s">
        <v>46</v>
      </c>
      <c r="AT17" s="1" t="s">
        <v>46</v>
      </c>
      <c r="AU17" s="1" t="s">
        <v>46</v>
      </c>
      <c r="AV17" s="1" t="s">
        <v>46</v>
      </c>
    </row>
    <row r="18" spans="1:48" s="13" customFormat="1" ht="388" x14ac:dyDescent="0.2">
      <c r="A18" s="4">
        <v>16</v>
      </c>
      <c r="B18" s="1" t="s">
        <v>211</v>
      </c>
      <c r="C18" s="1">
        <v>2021</v>
      </c>
      <c r="D18" s="2" t="s">
        <v>212</v>
      </c>
      <c r="E18" s="2" t="s">
        <v>213</v>
      </c>
      <c r="F18" s="2" t="s">
        <v>214</v>
      </c>
      <c r="G18" s="2" t="s">
        <v>215</v>
      </c>
      <c r="H18" s="2" t="s">
        <v>46</v>
      </c>
      <c r="I18" s="1">
        <v>17</v>
      </c>
      <c r="J18" s="1">
        <v>10</v>
      </c>
      <c r="K18" s="1">
        <v>7</v>
      </c>
      <c r="L18" s="1">
        <v>74.94</v>
      </c>
      <c r="M18" s="1">
        <v>11.43</v>
      </c>
      <c r="N18" s="1" t="s">
        <v>46</v>
      </c>
      <c r="O18" s="1" t="s">
        <v>111</v>
      </c>
      <c r="P18" s="1" t="s">
        <v>216</v>
      </c>
      <c r="Q18" s="2" t="s">
        <v>217</v>
      </c>
      <c r="R18" s="12" t="s">
        <v>218</v>
      </c>
      <c r="S18" s="1">
        <v>141</v>
      </c>
      <c r="T18" s="8">
        <v>69</v>
      </c>
      <c r="U18" s="8">
        <v>72</v>
      </c>
      <c r="V18" s="8">
        <v>47.2</v>
      </c>
      <c r="W18" s="8" t="s">
        <v>46</v>
      </c>
      <c r="X18" s="8" t="s">
        <v>219</v>
      </c>
      <c r="Y18" s="12" t="s">
        <v>220</v>
      </c>
      <c r="Z18" s="12" t="s">
        <v>221</v>
      </c>
      <c r="AA18" s="1" t="s">
        <v>222</v>
      </c>
      <c r="AB18" s="1" t="s">
        <v>72</v>
      </c>
      <c r="AC18" s="2" t="s">
        <v>223</v>
      </c>
      <c r="AD18" s="1" t="s">
        <v>46</v>
      </c>
      <c r="AE18" s="2" t="s">
        <v>224</v>
      </c>
      <c r="AF18" s="2" t="s">
        <v>225</v>
      </c>
      <c r="AG18" s="2" t="s">
        <v>226</v>
      </c>
      <c r="AH18" s="1" t="s">
        <v>78</v>
      </c>
      <c r="AI18" s="1" t="s">
        <v>227</v>
      </c>
      <c r="AJ18" s="1" t="s">
        <v>46</v>
      </c>
      <c r="AK18" s="1" t="s">
        <v>47</v>
      </c>
      <c r="AL18" s="1">
        <v>4</v>
      </c>
      <c r="AM18" s="2" t="s">
        <v>228</v>
      </c>
      <c r="AN18" s="1" t="s">
        <v>229</v>
      </c>
      <c r="AO18" s="1" t="s">
        <v>229</v>
      </c>
      <c r="AP18" s="2" t="s">
        <v>230</v>
      </c>
      <c r="AQ18" s="2" t="s">
        <v>230</v>
      </c>
      <c r="AR18" s="1" t="s">
        <v>46</v>
      </c>
      <c r="AS18" s="1" t="s">
        <v>46</v>
      </c>
      <c r="AT18" s="1" t="s">
        <v>231</v>
      </c>
      <c r="AU18" s="1" t="s">
        <v>46</v>
      </c>
      <c r="AV18" s="1" t="s">
        <v>46</v>
      </c>
    </row>
    <row r="19" spans="1:48" s="3" customFormat="1" ht="340" x14ac:dyDescent="0.2">
      <c r="A19" s="4">
        <v>18</v>
      </c>
      <c r="B19" s="1" t="s">
        <v>232</v>
      </c>
      <c r="C19" s="1">
        <v>2016</v>
      </c>
      <c r="D19" s="2" t="s">
        <v>233</v>
      </c>
      <c r="E19" s="2" t="s">
        <v>234</v>
      </c>
      <c r="F19" s="2" t="s">
        <v>235</v>
      </c>
      <c r="G19" s="1" t="s">
        <v>46</v>
      </c>
      <c r="H19" s="2" t="s">
        <v>46</v>
      </c>
      <c r="I19" s="1">
        <v>200</v>
      </c>
      <c r="J19" s="1">
        <v>45</v>
      </c>
      <c r="K19" s="1">
        <v>155</v>
      </c>
      <c r="L19" s="1">
        <v>85</v>
      </c>
      <c r="M19" s="1">
        <v>6.2</v>
      </c>
      <c r="N19" s="1" t="s">
        <v>46</v>
      </c>
      <c r="O19" s="1" t="s">
        <v>87</v>
      </c>
      <c r="P19" s="1" t="s">
        <v>236</v>
      </c>
      <c r="Q19" s="2" t="s">
        <v>46</v>
      </c>
      <c r="R19" s="2" t="s">
        <v>237</v>
      </c>
      <c r="S19" s="1">
        <v>193</v>
      </c>
      <c r="T19" s="1">
        <v>44</v>
      </c>
      <c r="U19" s="1">
        <v>149</v>
      </c>
      <c r="V19" s="1">
        <v>84.2</v>
      </c>
      <c r="W19" s="1">
        <v>6.7</v>
      </c>
      <c r="X19" s="1" t="s">
        <v>46</v>
      </c>
      <c r="Y19" s="2" t="s">
        <v>238</v>
      </c>
      <c r="Z19" s="2" t="s">
        <v>237</v>
      </c>
      <c r="AA19" s="1" t="s">
        <v>71</v>
      </c>
      <c r="AB19" s="1" t="s">
        <v>72</v>
      </c>
      <c r="AC19" s="2" t="s">
        <v>133</v>
      </c>
      <c r="AD19" s="1" t="s">
        <v>239</v>
      </c>
      <c r="AE19" s="1" t="s">
        <v>135</v>
      </c>
      <c r="AF19" s="1" t="s">
        <v>240</v>
      </c>
      <c r="AG19" s="2" t="s">
        <v>241</v>
      </c>
      <c r="AH19" s="1" t="s">
        <v>46</v>
      </c>
      <c r="AI19" s="1" t="s">
        <v>242</v>
      </c>
      <c r="AJ19" s="1" t="s">
        <v>46</v>
      </c>
      <c r="AK19" s="1" t="s">
        <v>47</v>
      </c>
      <c r="AL19" s="1" t="s">
        <v>46</v>
      </c>
      <c r="AM19" s="1" t="s">
        <v>46</v>
      </c>
      <c r="AN19" s="1" t="s">
        <v>46</v>
      </c>
      <c r="AO19" s="1" t="s">
        <v>46</v>
      </c>
      <c r="AP19" s="7" t="s">
        <v>141</v>
      </c>
      <c r="AQ19" s="1" t="s">
        <v>200</v>
      </c>
      <c r="AR19" s="1" t="s">
        <v>46</v>
      </c>
      <c r="AS19" s="1" t="s">
        <v>46</v>
      </c>
      <c r="AT19" s="1" t="s">
        <v>46</v>
      </c>
      <c r="AU19" s="14" t="s">
        <v>243</v>
      </c>
      <c r="AV19" s="2" t="s">
        <v>244</v>
      </c>
    </row>
    <row r="20" spans="1:48" s="3" customFormat="1" ht="409.6" x14ac:dyDescent="0.2">
      <c r="A20" s="4">
        <v>19</v>
      </c>
      <c r="B20" s="1" t="s">
        <v>245</v>
      </c>
      <c r="C20" s="1">
        <v>2014</v>
      </c>
      <c r="D20" s="2" t="s">
        <v>246</v>
      </c>
      <c r="E20" s="2" t="s">
        <v>247</v>
      </c>
      <c r="F20" s="1" t="s">
        <v>46</v>
      </c>
      <c r="G20" s="1" t="s">
        <v>46</v>
      </c>
      <c r="H20" s="2" t="s">
        <v>46</v>
      </c>
      <c r="I20" s="1">
        <v>20</v>
      </c>
      <c r="J20" s="1">
        <v>14</v>
      </c>
      <c r="K20" s="1">
        <v>6</v>
      </c>
      <c r="L20" s="1">
        <v>68</v>
      </c>
      <c r="M20" s="1" t="s">
        <v>46</v>
      </c>
      <c r="N20" s="1" t="s">
        <v>248</v>
      </c>
      <c r="O20" s="1" t="s">
        <v>69</v>
      </c>
      <c r="P20" s="1" t="s">
        <v>249</v>
      </c>
      <c r="Q20" s="2" t="s">
        <v>250</v>
      </c>
      <c r="R20" s="2" t="s">
        <v>251</v>
      </c>
      <c r="S20" s="1">
        <v>5</v>
      </c>
      <c r="T20" s="1">
        <v>4</v>
      </c>
      <c r="U20" s="1">
        <v>1</v>
      </c>
      <c r="V20" s="1">
        <v>69</v>
      </c>
      <c r="W20" s="1" t="s">
        <v>46</v>
      </c>
      <c r="X20" s="1" t="s">
        <v>252</v>
      </c>
      <c r="Y20" s="2" t="s">
        <v>253</v>
      </c>
      <c r="Z20" s="2" t="s">
        <v>251</v>
      </c>
      <c r="AA20" s="1" t="s">
        <v>71</v>
      </c>
      <c r="AB20" s="1" t="s">
        <v>72</v>
      </c>
      <c r="AC20" s="2" t="s">
        <v>73</v>
      </c>
      <c r="AD20" s="2" t="s">
        <v>198</v>
      </c>
      <c r="AE20" s="1" t="s">
        <v>75</v>
      </c>
      <c r="AF20" s="1" t="s">
        <v>76</v>
      </c>
      <c r="AG20" s="2" t="s">
        <v>254</v>
      </c>
      <c r="AH20" s="1" t="s">
        <v>78</v>
      </c>
      <c r="AI20" s="1" t="s">
        <v>46</v>
      </c>
      <c r="AJ20" s="1" t="s">
        <v>46</v>
      </c>
      <c r="AK20" s="1" t="s">
        <v>47</v>
      </c>
      <c r="AL20" s="1" t="s">
        <v>255</v>
      </c>
      <c r="AM20" s="1" t="s">
        <v>256</v>
      </c>
      <c r="AN20" s="1" t="s">
        <v>46</v>
      </c>
      <c r="AO20" s="1" t="s">
        <v>46</v>
      </c>
      <c r="AP20" s="7" t="s">
        <v>141</v>
      </c>
      <c r="AQ20" s="1" t="s">
        <v>200</v>
      </c>
      <c r="AR20" s="1" t="s">
        <v>46</v>
      </c>
      <c r="AS20" s="1" t="s">
        <v>46</v>
      </c>
      <c r="AT20" s="1" t="s">
        <v>200</v>
      </c>
      <c r="AU20" s="2" t="s">
        <v>257</v>
      </c>
      <c r="AV20" s="2" t="s">
        <v>258</v>
      </c>
    </row>
    <row r="21" spans="1:48" s="3" customFormat="1" ht="409.6" x14ac:dyDescent="0.2">
      <c r="A21" s="4">
        <v>22</v>
      </c>
      <c r="B21" s="1" t="s">
        <v>84</v>
      </c>
      <c r="C21" s="1">
        <v>1997</v>
      </c>
      <c r="D21" s="2" t="s">
        <v>259</v>
      </c>
      <c r="E21" s="2" t="s">
        <v>260</v>
      </c>
      <c r="F21" s="1" t="s">
        <v>46</v>
      </c>
      <c r="G21" s="1" t="s">
        <v>46</v>
      </c>
      <c r="H21" s="2" t="s">
        <v>46</v>
      </c>
      <c r="I21" s="1">
        <v>20</v>
      </c>
      <c r="J21" s="1">
        <v>16</v>
      </c>
      <c r="K21" s="1">
        <v>4</v>
      </c>
      <c r="L21" s="1">
        <v>64.599999999999994</v>
      </c>
      <c r="M21" s="1">
        <v>14.5</v>
      </c>
      <c r="N21" s="1" t="s">
        <v>46</v>
      </c>
      <c r="O21" s="1" t="s">
        <v>111</v>
      </c>
      <c r="P21" s="1" t="s">
        <v>261</v>
      </c>
      <c r="Q21" s="2" t="s">
        <v>262</v>
      </c>
      <c r="R21" s="2" t="s">
        <v>46</v>
      </c>
      <c r="S21" s="1">
        <v>20</v>
      </c>
      <c r="T21" s="1" t="s">
        <v>46</v>
      </c>
      <c r="U21" s="1" t="s">
        <v>46</v>
      </c>
      <c r="V21" s="1" t="s">
        <v>46</v>
      </c>
      <c r="W21" s="1" t="s">
        <v>46</v>
      </c>
      <c r="X21" s="1" t="s">
        <v>46</v>
      </c>
      <c r="Y21" s="2" t="s">
        <v>263</v>
      </c>
      <c r="Z21" s="2" t="s">
        <v>46</v>
      </c>
      <c r="AA21" s="1" t="s">
        <v>207</v>
      </c>
      <c r="AB21" s="1" t="s">
        <v>62</v>
      </c>
      <c r="AC21" s="2" t="s">
        <v>91</v>
      </c>
      <c r="AD21" s="1" t="s">
        <v>264</v>
      </c>
      <c r="AE21" s="2" t="s">
        <v>180</v>
      </c>
      <c r="AF21" s="2" t="s">
        <v>265</v>
      </c>
      <c r="AG21" s="2" t="s">
        <v>266</v>
      </c>
      <c r="AH21" s="1" t="s">
        <v>46</v>
      </c>
      <c r="AI21" s="2" t="s">
        <v>267</v>
      </c>
      <c r="AJ21" s="1" t="s">
        <v>160</v>
      </c>
      <c r="AK21" s="1" t="s">
        <v>47</v>
      </c>
      <c r="AL21" s="2" t="s">
        <v>97</v>
      </c>
      <c r="AM21" s="1" t="s">
        <v>46</v>
      </c>
      <c r="AN21" s="1" t="s">
        <v>80</v>
      </c>
      <c r="AO21" s="1" t="s">
        <v>80</v>
      </c>
      <c r="AP21" s="1" t="s">
        <v>99</v>
      </c>
      <c r="AQ21" s="1" t="s">
        <v>268</v>
      </c>
      <c r="AR21" s="1" t="s">
        <v>46</v>
      </c>
      <c r="AS21" s="1" t="s">
        <v>46</v>
      </c>
      <c r="AT21" s="2" t="s">
        <v>269</v>
      </c>
      <c r="AU21" s="9" t="s">
        <v>164</v>
      </c>
      <c r="AV21" s="1" t="s">
        <v>270</v>
      </c>
    </row>
    <row r="22" spans="1:48" s="3" customFormat="1" ht="409.6" x14ac:dyDescent="0.2">
      <c r="A22" s="15">
        <v>22</v>
      </c>
      <c r="B22" s="1" t="s">
        <v>84</v>
      </c>
      <c r="C22" s="1">
        <v>1997</v>
      </c>
      <c r="D22" s="2" t="s">
        <v>259</v>
      </c>
      <c r="E22" s="2" t="s">
        <v>260</v>
      </c>
      <c r="F22" s="1" t="s">
        <v>46</v>
      </c>
      <c r="G22" s="1" t="s">
        <v>46</v>
      </c>
      <c r="H22" s="2" t="s">
        <v>46</v>
      </c>
      <c r="I22" s="1">
        <v>20</v>
      </c>
      <c r="J22" s="1">
        <v>16</v>
      </c>
      <c r="K22" s="1">
        <v>4</v>
      </c>
      <c r="L22" s="1">
        <v>64.599999999999994</v>
      </c>
      <c r="M22" s="1">
        <v>14.5</v>
      </c>
      <c r="N22" s="1" t="s">
        <v>46</v>
      </c>
      <c r="O22" s="1" t="s">
        <v>111</v>
      </c>
      <c r="P22" s="1" t="s">
        <v>261</v>
      </c>
      <c r="Q22" s="2" t="s">
        <v>262</v>
      </c>
      <c r="R22" s="1" t="s">
        <v>46</v>
      </c>
      <c r="S22" s="1">
        <v>20</v>
      </c>
      <c r="T22" s="1" t="s">
        <v>46</v>
      </c>
      <c r="U22" s="1" t="s">
        <v>46</v>
      </c>
      <c r="V22" s="1" t="s">
        <v>46</v>
      </c>
      <c r="W22" s="1" t="s">
        <v>46</v>
      </c>
      <c r="X22" s="1" t="s">
        <v>46</v>
      </c>
      <c r="Y22" s="2" t="s">
        <v>263</v>
      </c>
      <c r="Z22" s="2" t="s">
        <v>46</v>
      </c>
      <c r="AA22" s="1" t="s">
        <v>207</v>
      </c>
      <c r="AB22" s="1" t="s">
        <v>62</v>
      </c>
      <c r="AC22" s="2" t="s">
        <v>104</v>
      </c>
      <c r="AD22" s="1" t="s">
        <v>264</v>
      </c>
      <c r="AE22" s="2" t="s">
        <v>180</v>
      </c>
      <c r="AF22" s="2" t="s">
        <v>265</v>
      </c>
      <c r="AG22" s="2" t="s">
        <v>266</v>
      </c>
      <c r="AH22" s="1" t="s">
        <v>46</v>
      </c>
      <c r="AI22" s="2" t="s">
        <v>267</v>
      </c>
      <c r="AJ22" s="1" t="s">
        <v>160</v>
      </c>
      <c r="AK22" s="1" t="s">
        <v>47</v>
      </c>
      <c r="AL22" s="16" t="s">
        <v>97</v>
      </c>
      <c r="AM22" s="1" t="s">
        <v>46</v>
      </c>
      <c r="AN22" s="1" t="s">
        <v>80</v>
      </c>
      <c r="AO22" s="1" t="s">
        <v>80</v>
      </c>
      <c r="AP22" s="2" t="s">
        <v>105</v>
      </c>
      <c r="AQ22" s="2" t="s">
        <v>105</v>
      </c>
      <c r="AR22" s="1" t="s">
        <v>46</v>
      </c>
      <c r="AS22" s="1" t="s">
        <v>46</v>
      </c>
      <c r="AT22" s="2" t="s">
        <v>271</v>
      </c>
      <c r="AU22" s="9" t="s">
        <v>272</v>
      </c>
      <c r="AV22" s="9" t="s">
        <v>272</v>
      </c>
    </row>
    <row r="23" spans="1:48" s="3" customFormat="1" ht="409.6" x14ac:dyDescent="0.2">
      <c r="A23" s="15">
        <v>35</v>
      </c>
      <c r="B23" s="1" t="s">
        <v>146</v>
      </c>
      <c r="C23" s="1">
        <v>2018</v>
      </c>
      <c r="D23" s="2" t="s">
        <v>273</v>
      </c>
      <c r="E23" s="2" t="s">
        <v>274</v>
      </c>
      <c r="F23" s="2" t="s">
        <v>275</v>
      </c>
      <c r="G23" s="1" t="s">
        <v>46</v>
      </c>
      <c r="H23" s="2" t="s">
        <v>46</v>
      </c>
      <c r="I23" s="1">
        <v>61</v>
      </c>
      <c r="J23" s="1">
        <v>35</v>
      </c>
      <c r="K23" s="1">
        <v>26</v>
      </c>
      <c r="L23" s="1">
        <v>72</v>
      </c>
      <c r="M23" s="1" t="s">
        <v>46</v>
      </c>
      <c r="N23" s="1" t="s">
        <v>46</v>
      </c>
      <c r="O23" s="1" t="s">
        <v>46</v>
      </c>
      <c r="P23" s="1" t="s">
        <v>46</v>
      </c>
      <c r="Q23" s="2" t="s">
        <v>276</v>
      </c>
      <c r="R23" s="2" t="s">
        <v>277</v>
      </c>
      <c r="S23" s="1" t="s">
        <v>46</v>
      </c>
      <c r="T23" s="1" t="s">
        <v>46</v>
      </c>
      <c r="U23" s="1" t="s">
        <v>46</v>
      </c>
      <c r="V23" s="1" t="s">
        <v>46</v>
      </c>
      <c r="W23" s="1" t="s">
        <v>46</v>
      </c>
      <c r="X23" s="1" t="s">
        <v>46</v>
      </c>
      <c r="Y23" s="1" t="s">
        <v>46</v>
      </c>
      <c r="Z23" s="1" t="s">
        <v>46</v>
      </c>
      <c r="AA23" s="1" t="s">
        <v>278</v>
      </c>
      <c r="AB23" s="1" t="s">
        <v>62</v>
      </c>
      <c r="AC23" s="2" t="s">
        <v>121</v>
      </c>
      <c r="AD23" s="1" t="s">
        <v>279</v>
      </c>
      <c r="AE23" s="1" t="s">
        <v>166</v>
      </c>
      <c r="AF23" s="1" t="s">
        <v>166</v>
      </c>
      <c r="AG23" s="2" t="s">
        <v>280</v>
      </c>
      <c r="AH23" s="1" t="s">
        <v>46</v>
      </c>
      <c r="AI23" s="2" t="s">
        <v>281</v>
      </c>
      <c r="AJ23" s="1" t="s">
        <v>282</v>
      </c>
      <c r="AK23" s="1" t="s">
        <v>283</v>
      </c>
      <c r="AL23" s="1">
        <v>1</v>
      </c>
      <c r="AM23" s="2" t="s">
        <v>284</v>
      </c>
      <c r="AN23" s="1" t="s">
        <v>80</v>
      </c>
      <c r="AO23" s="1" t="s">
        <v>80</v>
      </c>
      <c r="AP23" s="2" t="s">
        <v>285</v>
      </c>
      <c r="AQ23" s="2" t="s">
        <v>286</v>
      </c>
      <c r="AR23" s="1">
        <v>3</v>
      </c>
      <c r="AS23" s="1" t="s">
        <v>46</v>
      </c>
      <c r="AT23" s="2" t="s">
        <v>287</v>
      </c>
      <c r="AU23" s="2" t="s">
        <v>288</v>
      </c>
      <c r="AV23" s="2" t="s">
        <v>289</v>
      </c>
    </row>
    <row r="24" spans="1:48" s="3" customFormat="1" ht="409.6" x14ac:dyDescent="0.2">
      <c r="A24" s="4">
        <v>39</v>
      </c>
      <c r="B24" s="1" t="s">
        <v>290</v>
      </c>
      <c r="C24" s="1">
        <v>1998</v>
      </c>
      <c r="D24" s="2" t="s">
        <v>291</v>
      </c>
      <c r="E24" s="2" t="s">
        <v>292</v>
      </c>
      <c r="F24" s="1" t="s">
        <v>46</v>
      </c>
      <c r="G24" s="1" t="s">
        <v>46</v>
      </c>
      <c r="H24" s="2" t="s">
        <v>46</v>
      </c>
      <c r="I24" s="1">
        <v>13</v>
      </c>
      <c r="J24" s="1">
        <v>5</v>
      </c>
      <c r="K24" s="1">
        <v>8</v>
      </c>
      <c r="L24" s="1">
        <v>43.4</v>
      </c>
      <c r="M24" s="1" t="s">
        <v>46</v>
      </c>
      <c r="N24" s="1" t="s">
        <v>293</v>
      </c>
      <c r="O24" s="1" t="s">
        <v>87</v>
      </c>
      <c r="P24" s="2" t="s">
        <v>294</v>
      </c>
      <c r="Q24" s="2" t="s">
        <v>295</v>
      </c>
      <c r="R24" s="1" t="s">
        <v>46</v>
      </c>
      <c r="S24" s="1">
        <v>15</v>
      </c>
      <c r="T24" s="1">
        <v>8</v>
      </c>
      <c r="U24" s="1">
        <v>7</v>
      </c>
      <c r="V24" s="1">
        <v>45.6</v>
      </c>
      <c r="W24" s="1" t="s">
        <v>46</v>
      </c>
      <c r="X24" s="1" t="s">
        <v>296</v>
      </c>
      <c r="Y24" s="2" t="s">
        <v>295</v>
      </c>
      <c r="Z24" s="1" t="s">
        <v>46</v>
      </c>
      <c r="AA24" s="1" t="s">
        <v>71</v>
      </c>
      <c r="AB24" s="1" t="s">
        <v>72</v>
      </c>
      <c r="AC24" s="2" t="s">
        <v>73</v>
      </c>
      <c r="AD24" s="2" t="s">
        <v>74</v>
      </c>
      <c r="AE24" s="1" t="s">
        <v>75</v>
      </c>
      <c r="AF24" s="2" t="s">
        <v>297</v>
      </c>
      <c r="AG24" s="2" t="s">
        <v>298</v>
      </c>
      <c r="AH24" s="2" t="s">
        <v>299</v>
      </c>
      <c r="AI24" s="2" t="s">
        <v>300</v>
      </c>
      <c r="AJ24" s="1" t="s">
        <v>46</v>
      </c>
      <c r="AK24" s="1" t="s">
        <v>47</v>
      </c>
      <c r="AL24" s="2">
        <v>7</v>
      </c>
      <c r="AM24" s="1" t="s">
        <v>46</v>
      </c>
      <c r="AN24" s="1" t="s">
        <v>46</v>
      </c>
      <c r="AO24" s="1" t="s">
        <v>46</v>
      </c>
      <c r="AP24" s="7" t="s">
        <v>141</v>
      </c>
      <c r="AQ24" s="1" t="s">
        <v>200</v>
      </c>
      <c r="AR24" s="1" t="s">
        <v>46</v>
      </c>
      <c r="AS24" s="1" t="s">
        <v>46</v>
      </c>
      <c r="AT24" s="2" t="s">
        <v>301</v>
      </c>
      <c r="AU24" s="1" t="s">
        <v>46</v>
      </c>
      <c r="AV24" s="1" t="s">
        <v>46</v>
      </c>
    </row>
    <row r="25" spans="1:48" s="3" customFormat="1" ht="409.6" x14ac:dyDescent="0.2">
      <c r="A25" s="4">
        <v>41</v>
      </c>
      <c r="B25" s="1" t="s">
        <v>302</v>
      </c>
      <c r="C25" s="1">
        <v>2017</v>
      </c>
      <c r="D25" s="1" t="s">
        <v>303</v>
      </c>
      <c r="E25" s="2" t="s">
        <v>304</v>
      </c>
      <c r="F25" s="2" t="s">
        <v>305</v>
      </c>
      <c r="G25" s="1" t="s">
        <v>46</v>
      </c>
      <c r="H25" s="2" t="s">
        <v>46</v>
      </c>
      <c r="I25" s="1">
        <v>70</v>
      </c>
      <c r="J25" s="1">
        <v>47</v>
      </c>
      <c r="K25" s="1">
        <v>23</v>
      </c>
      <c r="L25" s="1">
        <v>70.7</v>
      </c>
      <c r="M25" s="1" t="s">
        <v>46</v>
      </c>
      <c r="N25" s="1" t="s">
        <v>46</v>
      </c>
      <c r="O25" s="1" t="s">
        <v>87</v>
      </c>
      <c r="P25" s="2" t="s">
        <v>306</v>
      </c>
      <c r="Q25" s="2" t="s">
        <v>307</v>
      </c>
      <c r="R25" s="1" t="s">
        <v>308</v>
      </c>
      <c r="S25" s="1">
        <v>10</v>
      </c>
      <c r="T25" s="1" t="s">
        <v>46</v>
      </c>
      <c r="U25" s="8" t="s">
        <v>46</v>
      </c>
      <c r="V25" s="1">
        <v>36.6</v>
      </c>
      <c r="W25" s="1" t="s">
        <v>46</v>
      </c>
      <c r="X25" s="1" t="s">
        <v>46</v>
      </c>
      <c r="Y25" s="1" t="s">
        <v>46</v>
      </c>
      <c r="Z25" s="8" t="s">
        <v>46</v>
      </c>
      <c r="AA25" s="1" t="s">
        <v>71</v>
      </c>
      <c r="AB25" s="1" t="s">
        <v>72</v>
      </c>
      <c r="AC25" s="2" t="s">
        <v>309</v>
      </c>
      <c r="AD25" s="2" t="s">
        <v>310</v>
      </c>
      <c r="AE25" s="2" t="s">
        <v>311</v>
      </c>
      <c r="AF25" s="2" t="s">
        <v>312</v>
      </c>
      <c r="AG25" s="2" t="s">
        <v>313</v>
      </c>
      <c r="AH25" s="1" t="s">
        <v>46</v>
      </c>
      <c r="AI25" s="2" t="s">
        <v>314</v>
      </c>
      <c r="AJ25" s="1" t="s">
        <v>46</v>
      </c>
      <c r="AK25" s="1" t="s">
        <v>47</v>
      </c>
      <c r="AL25" s="1" t="s">
        <v>315</v>
      </c>
      <c r="AM25" s="1" t="s">
        <v>46</v>
      </c>
      <c r="AN25" s="1" t="s">
        <v>316</v>
      </c>
      <c r="AO25" s="2" t="s">
        <v>317</v>
      </c>
      <c r="AP25" s="7" t="s">
        <v>141</v>
      </c>
      <c r="AQ25" s="1" t="s">
        <v>200</v>
      </c>
      <c r="AR25" s="1">
        <v>1</v>
      </c>
      <c r="AS25" s="1" t="s">
        <v>46</v>
      </c>
      <c r="AT25" s="2" t="s">
        <v>318</v>
      </c>
      <c r="AU25" s="2" t="s">
        <v>319</v>
      </c>
      <c r="AV25" s="1" t="s">
        <v>320</v>
      </c>
    </row>
    <row r="26" spans="1:48" s="3" customFormat="1" ht="409.6" x14ac:dyDescent="0.2">
      <c r="A26" s="4">
        <v>43</v>
      </c>
      <c r="B26" s="1" t="s">
        <v>321</v>
      </c>
      <c r="C26" s="1">
        <v>2020</v>
      </c>
      <c r="D26" s="2" t="s">
        <v>322</v>
      </c>
      <c r="E26" s="2" t="s">
        <v>323</v>
      </c>
      <c r="F26" s="2" t="s">
        <v>324</v>
      </c>
      <c r="G26" s="1" t="s">
        <v>46</v>
      </c>
      <c r="H26" s="2" t="s">
        <v>46</v>
      </c>
      <c r="I26" s="1">
        <v>22</v>
      </c>
      <c r="J26" s="1">
        <v>16</v>
      </c>
      <c r="K26" s="1">
        <v>6</v>
      </c>
      <c r="L26" s="1">
        <v>71.5</v>
      </c>
      <c r="M26" s="1">
        <v>7.9</v>
      </c>
      <c r="N26" s="1" t="s">
        <v>46</v>
      </c>
      <c r="O26" s="1" t="s">
        <v>69</v>
      </c>
      <c r="P26" s="1" t="s">
        <v>70</v>
      </c>
      <c r="Q26" s="2" t="s">
        <v>325</v>
      </c>
      <c r="R26" s="2" t="s">
        <v>326</v>
      </c>
      <c r="S26" s="1" t="s">
        <v>46</v>
      </c>
      <c r="T26" s="1" t="s">
        <v>46</v>
      </c>
      <c r="U26" s="1" t="s">
        <v>46</v>
      </c>
      <c r="V26" s="1" t="s">
        <v>46</v>
      </c>
      <c r="W26" s="1" t="s">
        <v>46</v>
      </c>
      <c r="X26" s="1" t="s">
        <v>46</v>
      </c>
      <c r="Y26" s="1" t="s">
        <v>46</v>
      </c>
      <c r="Z26" s="1" t="s">
        <v>46</v>
      </c>
      <c r="AA26" s="1" t="s">
        <v>71</v>
      </c>
      <c r="AB26" s="1" t="s">
        <v>72</v>
      </c>
      <c r="AC26" s="2" t="s">
        <v>327</v>
      </c>
      <c r="AD26" s="2" t="s">
        <v>328</v>
      </c>
      <c r="AE26" s="1" t="s">
        <v>75</v>
      </c>
      <c r="AF26" s="2" t="s">
        <v>225</v>
      </c>
      <c r="AG26" s="2" t="s">
        <v>329</v>
      </c>
      <c r="AH26" s="8" t="s">
        <v>78</v>
      </c>
      <c r="AI26" s="2" t="s">
        <v>330</v>
      </c>
      <c r="AJ26" s="1" t="s">
        <v>46</v>
      </c>
      <c r="AK26" s="1" t="s">
        <v>47</v>
      </c>
      <c r="AL26" s="2" t="s">
        <v>331</v>
      </c>
      <c r="AM26" s="1" t="s">
        <v>332</v>
      </c>
      <c r="AN26" s="1" t="s">
        <v>80</v>
      </c>
      <c r="AO26" s="1" t="s">
        <v>80</v>
      </c>
      <c r="AP26" s="7" t="s">
        <v>141</v>
      </c>
      <c r="AQ26" s="1" t="s">
        <v>200</v>
      </c>
      <c r="AR26" s="1" t="s">
        <v>46</v>
      </c>
      <c r="AS26" s="1" t="s">
        <v>46</v>
      </c>
      <c r="AT26" s="2" t="s">
        <v>331</v>
      </c>
      <c r="AU26" s="1" t="s">
        <v>46</v>
      </c>
      <c r="AV26" s="1" t="s">
        <v>46</v>
      </c>
    </row>
    <row r="27" spans="1:48" s="3" customFormat="1" ht="409.6" x14ac:dyDescent="0.2">
      <c r="A27" s="4">
        <v>44</v>
      </c>
      <c r="B27" s="1" t="s">
        <v>333</v>
      </c>
      <c r="C27" s="1">
        <v>2018</v>
      </c>
      <c r="D27" s="2" t="s">
        <v>334</v>
      </c>
      <c r="E27" s="2" t="s">
        <v>335</v>
      </c>
      <c r="F27" s="2" t="s">
        <v>336</v>
      </c>
      <c r="G27" s="1" t="s">
        <v>46</v>
      </c>
      <c r="H27" s="2" t="s">
        <v>46</v>
      </c>
      <c r="I27" s="1">
        <v>163</v>
      </c>
      <c r="J27" s="1">
        <v>61</v>
      </c>
      <c r="K27" s="1">
        <v>102</v>
      </c>
      <c r="L27" s="1">
        <v>63.8</v>
      </c>
      <c r="M27" s="1" t="s">
        <v>46</v>
      </c>
      <c r="N27" s="1" t="s">
        <v>337</v>
      </c>
      <c r="O27" s="1" t="s">
        <v>111</v>
      </c>
      <c r="P27" s="2" t="s">
        <v>338</v>
      </c>
      <c r="Q27" s="2" t="s">
        <v>339</v>
      </c>
      <c r="R27" s="2" t="s">
        <v>340</v>
      </c>
      <c r="S27" s="1" t="s">
        <v>46</v>
      </c>
      <c r="T27" s="1" t="s">
        <v>46</v>
      </c>
      <c r="U27" s="1" t="s">
        <v>46</v>
      </c>
      <c r="V27" s="1" t="s">
        <v>46</v>
      </c>
      <c r="W27" s="1" t="s">
        <v>46</v>
      </c>
      <c r="X27" s="1" t="s">
        <v>46</v>
      </c>
      <c r="Y27" s="1" t="s">
        <v>46</v>
      </c>
      <c r="Z27" s="1" t="s">
        <v>46</v>
      </c>
      <c r="AA27" s="1" t="s">
        <v>71</v>
      </c>
      <c r="AB27" s="1" t="s">
        <v>72</v>
      </c>
      <c r="AC27" s="2" t="s">
        <v>341</v>
      </c>
      <c r="AD27" s="2" t="s">
        <v>342</v>
      </c>
      <c r="AE27" s="2" t="s">
        <v>343</v>
      </c>
      <c r="AF27" s="2" t="s">
        <v>344</v>
      </c>
      <c r="AG27" s="2" t="s">
        <v>345</v>
      </c>
      <c r="AH27" s="1" t="s">
        <v>46</v>
      </c>
      <c r="AI27" s="2" t="s">
        <v>346</v>
      </c>
      <c r="AJ27" s="1" t="s">
        <v>46</v>
      </c>
      <c r="AK27" s="1" t="s">
        <v>47</v>
      </c>
      <c r="AL27" s="1" t="s">
        <v>347</v>
      </c>
      <c r="AM27" s="1" t="s">
        <v>46</v>
      </c>
      <c r="AN27" s="1" t="s">
        <v>316</v>
      </c>
      <c r="AO27" s="2" t="s">
        <v>317</v>
      </c>
      <c r="AP27" s="7" t="s">
        <v>141</v>
      </c>
      <c r="AQ27" s="2" t="s">
        <v>348</v>
      </c>
      <c r="AR27" s="1" t="s">
        <v>46</v>
      </c>
      <c r="AS27" s="1" t="s">
        <v>46</v>
      </c>
      <c r="AT27" s="2" t="s">
        <v>349</v>
      </c>
      <c r="AU27" s="1" t="s">
        <v>46</v>
      </c>
      <c r="AV27" s="1" t="s">
        <v>46</v>
      </c>
    </row>
    <row r="28" spans="1:48" s="3" customFormat="1" ht="409.6" x14ac:dyDescent="0.2">
      <c r="A28" s="17">
        <v>45</v>
      </c>
      <c r="B28" s="1" t="s">
        <v>350</v>
      </c>
      <c r="C28" s="1">
        <v>1999</v>
      </c>
      <c r="D28" s="2" t="s">
        <v>351</v>
      </c>
      <c r="E28" s="2" t="s">
        <v>352</v>
      </c>
      <c r="F28" s="2" t="s">
        <v>46</v>
      </c>
      <c r="G28" s="2" t="s">
        <v>46</v>
      </c>
      <c r="H28" s="2" t="s">
        <v>46</v>
      </c>
      <c r="I28" s="1">
        <v>80</v>
      </c>
      <c r="J28" s="1">
        <v>48</v>
      </c>
      <c r="K28" s="1">
        <v>32</v>
      </c>
      <c r="L28" s="1">
        <v>67</v>
      </c>
      <c r="M28" s="1">
        <v>16</v>
      </c>
      <c r="N28" s="1" t="s">
        <v>184</v>
      </c>
      <c r="O28" s="1" t="s">
        <v>87</v>
      </c>
      <c r="P28" s="2" t="s">
        <v>353</v>
      </c>
      <c r="Q28" s="2" t="s">
        <v>354</v>
      </c>
      <c r="R28" s="1" t="s">
        <v>46</v>
      </c>
      <c r="S28" s="1">
        <v>20</v>
      </c>
      <c r="T28" s="1">
        <v>12</v>
      </c>
      <c r="U28" s="1">
        <v>8</v>
      </c>
      <c r="V28" s="1">
        <v>47</v>
      </c>
      <c r="W28" s="1">
        <v>20</v>
      </c>
      <c r="X28" s="1" t="s">
        <v>46</v>
      </c>
      <c r="Y28" s="2" t="s">
        <v>355</v>
      </c>
      <c r="Z28" s="1" t="s">
        <v>46</v>
      </c>
      <c r="AA28" s="8" t="s">
        <v>356</v>
      </c>
      <c r="AB28" s="1" t="s">
        <v>62</v>
      </c>
      <c r="AC28" s="2" t="s">
        <v>91</v>
      </c>
      <c r="AD28" s="2" t="s">
        <v>357</v>
      </c>
      <c r="AE28" s="2" t="s">
        <v>93</v>
      </c>
      <c r="AF28" s="2" t="s">
        <v>358</v>
      </c>
      <c r="AG28" s="2" t="s">
        <v>359</v>
      </c>
      <c r="AH28" s="1" t="s">
        <v>46</v>
      </c>
      <c r="AI28" s="1" t="s">
        <v>46</v>
      </c>
      <c r="AJ28" s="1" t="s">
        <v>46</v>
      </c>
      <c r="AK28" s="1" t="s">
        <v>47</v>
      </c>
      <c r="AL28" s="16" t="s">
        <v>97</v>
      </c>
      <c r="AM28" s="1" t="s">
        <v>46</v>
      </c>
      <c r="AN28" s="1" t="s">
        <v>80</v>
      </c>
      <c r="AO28" s="1" t="s">
        <v>80</v>
      </c>
      <c r="AP28" s="1" t="s">
        <v>99</v>
      </c>
      <c r="AQ28" s="1" t="s">
        <v>360</v>
      </c>
      <c r="AR28" s="1" t="s">
        <v>46</v>
      </c>
      <c r="AS28" s="1" t="s">
        <v>46</v>
      </c>
      <c r="AT28" s="2" t="s">
        <v>361</v>
      </c>
      <c r="AU28" s="2" t="s">
        <v>164</v>
      </c>
      <c r="AV28" s="2" t="s">
        <v>362</v>
      </c>
    </row>
    <row r="29" spans="1:48" s="3" customFormat="1" ht="409.6" x14ac:dyDescent="0.2">
      <c r="A29" s="17">
        <v>45</v>
      </c>
      <c r="B29" s="1" t="s">
        <v>350</v>
      </c>
      <c r="C29" s="1">
        <v>1999</v>
      </c>
      <c r="D29" s="2" t="s">
        <v>351</v>
      </c>
      <c r="E29" s="2" t="s">
        <v>352</v>
      </c>
      <c r="F29" s="2" t="s">
        <v>46</v>
      </c>
      <c r="G29" s="2" t="s">
        <v>46</v>
      </c>
      <c r="H29" s="2" t="s">
        <v>46</v>
      </c>
      <c r="I29" s="1">
        <v>80</v>
      </c>
      <c r="J29" s="1">
        <v>48</v>
      </c>
      <c r="K29" s="1">
        <v>32</v>
      </c>
      <c r="L29" s="1">
        <v>67</v>
      </c>
      <c r="M29" s="1">
        <v>16</v>
      </c>
      <c r="N29" s="1" t="s">
        <v>184</v>
      </c>
      <c r="O29" s="1" t="s">
        <v>87</v>
      </c>
      <c r="P29" s="2" t="s">
        <v>353</v>
      </c>
      <c r="Q29" s="2" t="s">
        <v>354</v>
      </c>
      <c r="R29" s="1" t="s">
        <v>46</v>
      </c>
      <c r="S29" s="1">
        <v>20</v>
      </c>
      <c r="T29" s="1">
        <v>12</v>
      </c>
      <c r="U29" s="1">
        <v>8</v>
      </c>
      <c r="V29" s="1">
        <v>47</v>
      </c>
      <c r="W29" s="1">
        <v>20</v>
      </c>
      <c r="X29" s="1" t="s">
        <v>46</v>
      </c>
      <c r="Y29" s="2" t="s">
        <v>355</v>
      </c>
      <c r="Z29" s="1" t="s">
        <v>46</v>
      </c>
      <c r="AA29" s="8"/>
      <c r="AB29" s="1" t="s">
        <v>62</v>
      </c>
      <c r="AC29" s="2" t="s">
        <v>104</v>
      </c>
      <c r="AD29" s="2" t="s">
        <v>357</v>
      </c>
      <c r="AE29" s="2" t="s">
        <v>93</v>
      </c>
      <c r="AF29" s="2" t="s">
        <v>358</v>
      </c>
      <c r="AG29" s="2" t="s">
        <v>359</v>
      </c>
      <c r="AH29" s="1" t="s">
        <v>46</v>
      </c>
      <c r="AI29" s="1" t="s">
        <v>46</v>
      </c>
      <c r="AJ29" s="1" t="s">
        <v>46</v>
      </c>
      <c r="AK29" s="1" t="s">
        <v>47</v>
      </c>
      <c r="AL29" s="16" t="s">
        <v>97</v>
      </c>
      <c r="AM29" s="1" t="s">
        <v>46</v>
      </c>
      <c r="AN29" s="1" t="s">
        <v>80</v>
      </c>
      <c r="AO29" s="1" t="s">
        <v>80</v>
      </c>
      <c r="AP29" s="2" t="s">
        <v>105</v>
      </c>
      <c r="AQ29" s="2" t="s">
        <v>105</v>
      </c>
      <c r="AR29" s="1" t="s">
        <v>46</v>
      </c>
      <c r="AS29" s="1" t="s">
        <v>46</v>
      </c>
      <c r="AT29" s="11" t="s">
        <v>97</v>
      </c>
      <c r="AU29" s="2" t="s">
        <v>106</v>
      </c>
      <c r="AV29" s="2" t="s">
        <v>106</v>
      </c>
    </row>
    <row r="30" spans="1:48" s="3" customFormat="1" ht="272" x14ac:dyDescent="0.2">
      <c r="A30" s="17">
        <v>46</v>
      </c>
      <c r="B30" s="1" t="s">
        <v>191</v>
      </c>
      <c r="C30" s="1">
        <v>2021</v>
      </c>
      <c r="D30" s="2" t="s">
        <v>363</v>
      </c>
      <c r="E30" s="2" t="s">
        <v>364</v>
      </c>
      <c r="F30" s="2" t="s">
        <v>365</v>
      </c>
      <c r="G30" s="1" t="s">
        <v>46</v>
      </c>
      <c r="H30" s="2" t="s">
        <v>46</v>
      </c>
      <c r="I30" s="1">
        <v>52</v>
      </c>
      <c r="J30" s="1">
        <v>36</v>
      </c>
      <c r="K30" s="1">
        <v>16</v>
      </c>
      <c r="L30" s="1">
        <v>71.7</v>
      </c>
      <c r="M30" s="1" t="s">
        <v>46</v>
      </c>
      <c r="N30" s="1" t="s">
        <v>46</v>
      </c>
      <c r="O30" s="1" t="s">
        <v>69</v>
      </c>
      <c r="P30" s="2" t="s">
        <v>366</v>
      </c>
      <c r="Q30" s="2" t="s">
        <v>367</v>
      </c>
      <c r="R30" s="2" t="s">
        <v>368</v>
      </c>
      <c r="S30" s="1" t="s">
        <v>46</v>
      </c>
      <c r="T30" s="1" t="s">
        <v>46</v>
      </c>
      <c r="U30" s="1" t="s">
        <v>46</v>
      </c>
      <c r="V30" s="1" t="s">
        <v>46</v>
      </c>
      <c r="W30" s="1" t="s">
        <v>46</v>
      </c>
      <c r="X30" s="1" t="s">
        <v>46</v>
      </c>
      <c r="Y30" s="1" t="s">
        <v>46</v>
      </c>
      <c r="Z30" s="1" t="s">
        <v>46</v>
      </c>
      <c r="AA30" s="1" t="s">
        <v>71</v>
      </c>
      <c r="AB30" s="1" t="s">
        <v>72</v>
      </c>
      <c r="AC30" s="2" t="s">
        <v>73</v>
      </c>
      <c r="AD30" s="2" t="s">
        <v>369</v>
      </c>
      <c r="AE30" s="1" t="s">
        <v>75</v>
      </c>
      <c r="AF30" s="2" t="s">
        <v>225</v>
      </c>
      <c r="AG30" s="2" t="s">
        <v>370</v>
      </c>
      <c r="AH30" s="8" t="s">
        <v>78</v>
      </c>
      <c r="AI30" s="1" t="s">
        <v>46</v>
      </c>
      <c r="AJ30" s="1" t="s">
        <v>46</v>
      </c>
      <c r="AK30" s="1" t="s">
        <v>47</v>
      </c>
      <c r="AL30" s="2" t="s">
        <v>371</v>
      </c>
      <c r="AM30" s="1" t="s">
        <v>372</v>
      </c>
      <c r="AN30" s="1" t="s">
        <v>80</v>
      </c>
      <c r="AO30" s="1" t="s">
        <v>80</v>
      </c>
      <c r="AP30" s="7" t="s">
        <v>141</v>
      </c>
      <c r="AQ30" s="1" t="s">
        <v>200</v>
      </c>
      <c r="AR30" s="1" t="s">
        <v>46</v>
      </c>
      <c r="AS30" s="1" t="s">
        <v>373</v>
      </c>
      <c r="AT30" s="2" t="s">
        <v>371</v>
      </c>
      <c r="AU30" s="1" t="s">
        <v>46</v>
      </c>
      <c r="AV30" s="1" t="s">
        <v>46</v>
      </c>
    </row>
    <row r="31" spans="1:48" s="3" customFormat="1" ht="409.6" x14ac:dyDescent="0.2">
      <c r="A31" s="17">
        <v>50</v>
      </c>
      <c r="B31" s="1" t="s">
        <v>374</v>
      </c>
      <c r="C31" s="1">
        <v>2020</v>
      </c>
      <c r="D31" s="2" t="s">
        <v>375</v>
      </c>
      <c r="E31" s="2" t="s">
        <v>376</v>
      </c>
      <c r="F31" s="2" t="s">
        <v>377</v>
      </c>
      <c r="G31" s="2" t="s">
        <v>378</v>
      </c>
      <c r="H31" s="2" t="s">
        <v>379</v>
      </c>
      <c r="I31" s="1">
        <v>31</v>
      </c>
      <c r="J31" s="1">
        <v>23</v>
      </c>
      <c r="K31" s="1">
        <v>8</v>
      </c>
      <c r="L31" s="1" t="s">
        <v>184</v>
      </c>
      <c r="M31" s="1" t="s">
        <v>184</v>
      </c>
      <c r="N31" s="1" t="s">
        <v>380</v>
      </c>
      <c r="O31" s="1" t="s">
        <v>381</v>
      </c>
      <c r="P31" s="2" t="s">
        <v>382</v>
      </c>
      <c r="Q31" s="2" t="s">
        <v>383</v>
      </c>
      <c r="R31" s="2" t="s">
        <v>384</v>
      </c>
      <c r="S31" s="1" t="s">
        <v>46</v>
      </c>
      <c r="T31" s="1" t="s">
        <v>46</v>
      </c>
      <c r="U31" s="1" t="s">
        <v>46</v>
      </c>
      <c r="V31" s="1" t="s">
        <v>46</v>
      </c>
      <c r="W31" s="1" t="s">
        <v>46</v>
      </c>
      <c r="X31" s="1" t="s">
        <v>46</v>
      </c>
      <c r="Y31" s="1" t="s">
        <v>46</v>
      </c>
      <c r="Z31" s="1" t="s">
        <v>46</v>
      </c>
      <c r="AA31" s="1" t="s">
        <v>385</v>
      </c>
      <c r="AB31" s="1" t="s">
        <v>386</v>
      </c>
      <c r="AC31" s="2" t="s">
        <v>387</v>
      </c>
      <c r="AD31" s="1" t="s">
        <v>46</v>
      </c>
      <c r="AE31" s="1" t="s">
        <v>388</v>
      </c>
      <c r="AF31" s="2" t="s">
        <v>389</v>
      </c>
      <c r="AG31" s="2" t="s">
        <v>390</v>
      </c>
      <c r="AH31" s="2" t="s">
        <v>391</v>
      </c>
      <c r="AI31" s="2" t="s">
        <v>392</v>
      </c>
      <c r="AJ31" s="1" t="s">
        <v>46</v>
      </c>
      <c r="AK31" s="1" t="s">
        <v>47</v>
      </c>
      <c r="AL31" s="1">
        <v>15</v>
      </c>
      <c r="AM31" s="1" t="s">
        <v>46</v>
      </c>
      <c r="AN31" s="1" t="s">
        <v>46</v>
      </c>
      <c r="AO31" s="1" t="s">
        <v>46</v>
      </c>
      <c r="AP31" s="1" t="s">
        <v>46</v>
      </c>
      <c r="AQ31" s="1" t="s">
        <v>46</v>
      </c>
      <c r="AR31" s="1" t="s">
        <v>46</v>
      </c>
      <c r="AS31" s="1" t="s">
        <v>46</v>
      </c>
      <c r="AT31" s="2" t="s">
        <v>393</v>
      </c>
      <c r="AU31" s="1" t="s">
        <v>394</v>
      </c>
      <c r="AV31" s="1" t="s">
        <v>395</v>
      </c>
    </row>
    <row r="32" spans="1:48" s="3" customFormat="1" ht="409.6" x14ac:dyDescent="0.2">
      <c r="A32" s="17">
        <v>54</v>
      </c>
      <c r="B32" s="1" t="s">
        <v>84</v>
      </c>
      <c r="C32" s="1">
        <v>2000</v>
      </c>
      <c r="D32" s="2" t="s">
        <v>396</v>
      </c>
      <c r="E32" s="2" t="s">
        <v>397</v>
      </c>
      <c r="F32" s="2" t="s">
        <v>46</v>
      </c>
      <c r="G32" s="2" t="s">
        <v>46</v>
      </c>
      <c r="H32" s="2" t="s">
        <v>46</v>
      </c>
      <c r="I32" s="1">
        <v>253</v>
      </c>
      <c r="J32" s="1">
        <v>179</v>
      </c>
      <c r="K32" s="1">
        <v>74</v>
      </c>
      <c r="L32" s="1">
        <v>62</v>
      </c>
      <c r="M32" s="1">
        <v>21</v>
      </c>
      <c r="N32" s="1" t="s">
        <v>398</v>
      </c>
      <c r="O32" s="1" t="s">
        <v>87</v>
      </c>
      <c r="P32" s="2" t="s">
        <v>399</v>
      </c>
      <c r="Q32" s="2" t="s">
        <v>400</v>
      </c>
      <c r="R32" s="2" t="s">
        <v>46</v>
      </c>
      <c r="S32" s="2" t="s">
        <v>46</v>
      </c>
      <c r="T32" s="2" t="s">
        <v>46</v>
      </c>
      <c r="U32" s="2" t="s">
        <v>46</v>
      </c>
      <c r="V32" s="2" t="s">
        <v>46</v>
      </c>
      <c r="W32" s="2" t="s">
        <v>46</v>
      </c>
      <c r="X32" s="2" t="s">
        <v>46</v>
      </c>
      <c r="Y32" s="2" t="s">
        <v>46</v>
      </c>
      <c r="Z32" s="2" t="s">
        <v>46</v>
      </c>
      <c r="AA32" s="8" t="s">
        <v>401</v>
      </c>
      <c r="AB32" s="1" t="s">
        <v>62</v>
      </c>
      <c r="AC32" s="2" t="s">
        <v>91</v>
      </c>
      <c r="AD32" s="2" t="s">
        <v>264</v>
      </c>
      <c r="AE32" s="2" t="s">
        <v>93</v>
      </c>
      <c r="AF32" s="2" t="s">
        <v>402</v>
      </c>
      <c r="AG32" s="2" t="s">
        <v>403</v>
      </c>
      <c r="AH32" s="2" t="s">
        <v>46</v>
      </c>
      <c r="AI32" s="2" t="s">
        <v>404</v>
      </c>
      <c r="AJ32" s="1" t="s">
        <v>160</v>
      </c>
      <c r="AK32" s="1" t="s">
        <v>47</v>
      </c>
      <c r="AL32" s="1" t="s">
        <v>405</v>
      </c>
      <c r="AM32" s="2" t="s">
        <v>406</v>
      </c>
      <c r="AN32" s="2" t="s">
        <v>80</v>
      </c>
      <c r="AO32" s="2" t="s">
        <v>407</v>
      </c>
      <c r="AP32" s="1" t="s">
        <v>99</v>
      </c>
      <c r="AQ32" s="2" t="s">
        <v>408</v>
      </c>
      <c r="AR32" s="1" t="s">
        <v>46</v>
      </c>
      <c r="AS32" s="1" t="s">
        <v>46</v>
      </c>
      <c r="AT32" s="2" t="s">
        <v>409</v>
      </c>
      <c r="AU32" s="2" t="s">
        <v>125</v>
      </c>
      <c r="AV32" s="2" t="s">
        <v>410</v>
      </c>
    </row>
    <row r="33" spans="1:48" s="3" customFormat="1" ht="409.6" x14ac:dyDescent="0.2">
      <c r="A33" s="4">
        <v>56</v>
      </c>
      <c r="B33" s="1" t="s">
        <v>84</v>
      </c>
      <c r="C33" s="1">
        <v>2001</v>
      </c>
      <c r="D33" s="2" t="s">
        <v>411</v>
      </c>
      <c r="E33" s="2" t="s">
        <v>412</v>
      </c>
      <c r="F33" s="1" t="s">
        <v>46</v>
      </c>
      <c r="G33" s="1" t="s">
        <v>46</v>
      </c>
      <c r="H33" s="1" t="s">
        <v>46</v>
      </c>
      <c r="I33" s="1">
        <v>30</v>
      </c>
      <c r="J33" s="1">
        <v>22</v>
      </c>
      <c r="K33" s="1">
        <v>8</v>
      </c>
      <c r="L33" s="1">
        <v>70.25</v>
      </c>
      <c r="M33" s="1" t="s">
        <v>184</v>
      </c>
      <c r="N33" s="1" t="s">
        <v>413</v>
      </c>
      <c r="O33" s="1" t="s">
        <v>381</v>
      </c>
      <c r="P33" s="1" t="s">
        <v>381</v>
      </c>
      <c r="Q33" s="2" t="s">
        <v>414</v>
      </c>
      <c r="R33" s="1" t="s">
        <v>46</v>
      </c>
      <c r="S33" s="1" t="s">
        <v>46</v>
      </c>
      <c r="T33" s="1" t="s">
        <v>46</v>
      </c>
      <c r="U33" s="1" t="s">
        <v>46</v>
      </c>
      <c r="V33" s="1" t="s">
        <v>46</v>
      </c>
      <c r="W33" s="1" t="s">
        <v>46</v>
      </c>
      <c r="X33" s="1" t="s">
        <v>46</v>
      </c>
      <c r="Y33" s="1" t="s">
        <v>46</v>
      </c>
      <c r="Z33" s="1" t="s">
        <v>46</v>
      </c>
      <c r="AA33" s="8" t="s">
        <v>356</v>
      </c>
      <c r="AB33" s="1" t="s">
        <v>62</v>
      </c>
      <c r="AC33" s="2" t="s">
        <v>91</v>
      </c>
      <c r="AD33" s="1" t="s">
        <v>415</v>
      </c>
      <c r="AE33" s="1" t="s">
        <v>93</v>
      </c>
      <c r="AF33" s="8" t="s">
        <v>94</v>
      </c>
      <c r="AG33" s="2" t="s">
        <v>416</v>
      </c>
      <c r="AH33" s="1" t="s">
        <v>46</v>
      </c>
      <c r="AI33" s="2" t="s">
        <v>417</v>
      </c>
      <c r="AJ33" s="1" t="s">
        <v>46</v>
      </c>
      <c r="AK33" s="1" t="s">
        <v>47</v>
      </c>
      <c r="AL33" s="1" t="s">
        <v>46</v>
      </c>
      <c r="AM33" s="1" t="s">
        <v>46</v>
      </c>
      <c r="AN33" s="1" t="s">
        <v>46</v>
      </c>
      <c r="AO33" s="1" t="s">
        <v>46</v>
      </c>
      <c r="AP33" s="1" t="s">
        <v>99</v>
      </c>
      <c r="AQ33" s="1" t="s">
        <v>125</v>
      </c>
      <c r="AR33" s="1">
        <v>2</v>
      </c>
      <c r="AS33" s="1" t="s">
        <v>46</v>
      </c>
      <c r="AT33" s="1" t="s">
        <v>46</v>
      </c>
      <c r="AU33" s="1" t="s">
        <v>46</v>
      </c>
      <c r="AV33" s="1" t="s">
        <v>46</v>
      </c>
    </row>
    <row r="34" spans="1:48" s="3" customFormat="1" ht="409.6" x14ac:dyDescent="0.2">
      <c r="A34" s="4">
        <v>57</v>
      </c>
      <c r="B34" s="1" t="s">
        <v>418</v>
      </c>
      <c r="C34" s="1">
        <v>2023</v>
      </c>
      <c r="D34" s="2" t="s">
        <v>419</v>
      </c>
      <c r="E34" s="2" t="s">
        <v>420</v>
      </c>
      <c r="F34" s="2" t="s">
        <v>421</v>
      </c>
      <c r="G34" s="1" t="s">
        <v>46</v>
      </c>
      <c r="H34" s="1" t="s">
        <v>46</v>
      </c>
      <c r="I34" s="1">
        <v>45</v>
      </c>
      <c r="J34" s="1">
        <v>33</v>
      </c>
      <c r="K34" s="1">
        <v>12</v>
      </c>
      <c r="L34" s="1">
        <v>60.1</v>
      </c>
      <c r="M34" s="1">
        <v>10.8</v>
      </c>
      <c r="N34" s="1" t="s">
        <v>46</v>
      </c>
      <c r="O34" s="1" t="s">
        <v>48</v>
      </c>
      <c r="P34" s="1" t="s">
        <v>422</v>
      </c>
      <c r="Q34" s="2" t="s">
        <v>423</v>
      </c>
      <c r="R34" s="1" t="s">
        <v>46</v>
      </c>
      <c r="S34" s="1" t="s">
        <v>46</v>
      </c>
      <c r="T34" s="1" t="s">
        <v>46</v>
      </c>
      <c r="U34" s="1" t="s">
        <v>46</v>
      </c>
      <c r="V34" s="1" t="s">
        <v>46</v>
      </c>
      <c r="W34" s="1" t="s">
        <v>46</v>
      </c>
      <c r="X34" s="1" t="s">
        <v>46</v>
      </c>
      <c r="Y34" s="1" t="s">
        <v>46</v>
      </c>
      <c r="Z34" s="1" t="s">
        <v>46</v>
      </c>
      <c r="AA34" s="1" t="s">
        <v>71</v>
      </c>
      <c r="AB34" s="1" t="s">
        <v>72</v>
      </c>
      <c r="AC34" s="2" t="s">
        <v>341</v>
      </c>
      <c r="AD34" s="1" t="s">
        <v>424</v>
      </c>
      <c r="AE34" s="2" t="s">
        <v>343</v>
      </c>
      <c r="AF34" s="2" t="s">
        <v>425</v>
      </c>
      <c r="AG34" s="2" t="s">
        <v>426</v>
      </c>
      <c r="AH34" s="1" t="s">
        <v>46</v>
      </c>
      <c r="AI34" s="2" t="s">
        <v>427</v>
      </c>
      <c r="AJ34" s="2" t="s">
        <v>428</v>
      </c>
      <c r="AK34" s="1" t="s">
        <v>429</v>
      </c>
      <c r="AL34" s="1">
        <v>4</v>
      </c>
      <c r="AM34" s="2" t="s">
        <v>430</v>
      </c>
      <c r="AN34" s="1" t="s">
        <v>80</v>
      </c>
      <c r="AO34" s="1" t="s">
        <v>80</v>
      </c>
      <c r="AP34" s="1" t="s">
        <v>141</v>
      </c>
      <c r="AQ34" s="1" t="s">
        <v>141</v>
      </c>
      <c r="AR34" s="1" t="s">
        <v>46</v>
      </c>
      <c r="AS34" s="1" t="s">
        <v>46</v>
      </c>
      <c r="AT34" s="2" t="s">
        <v>431</v>
      </c>
      <c r="AU34" s="2" t="s">
        <v>432</v>
      </c>
      <c r="AV34" s="2" t="s">
        <v>433</v>
      </c>
    </row>
    <row r="35" spans="1:48" s="3" customFormat="1" ht="372" x14ac:dyDescent="0.2">
      <c r="A35" s="4">
        <v>62</v>
      </c>
      <c r="B35" s="1" t="s">
        <v>434</v>
      </c>
      <c r="C35" s="1">
        <v>2004</v>
      </c>
      <c r="D35" s="2" t="s">
        <v>435</v>
      </c>
      <c r="E35" s="2" t="s">
        <v>436</v>
      </c>
      <c r="F35" s="1" t="s">
        <v>46</v>
      </c>
      <c r="G35" s="1" t="s">
        <v>46</v>
      </c>
      <c r="H35" s="1" t="s">
        <v>46</v>
      </c>
      <c r="I35" s="1">
        <v>111</v>
      </c>
      <c r="J35" s="1" t="s">
        <v>46</v>
      </c>
      <c r="K35" s="1" t="s">
        <v>46</v>
      </c>
      <c r="L35" s="1">
        <v>59</v>
      </c>
      <c r="M35" s="1" t="s">
        <v>184</v>
      </c>
      <c r="N35" s="1" t="s">
        <v>437</v>
      </c>
      <c r="O35" s="1" t="s">
        <v>87</v>
      </c>
      <c r="P35" s="2" t="s">
        <v>438</v>
      </c>
      <c r="Q35" s="2" t="s">
        <v>439</v>
      </c>
      <c r="R35" s="1" t="s">
        <v>46</v>
      </c>
      <c r="S35" s="1" t="s">
        <v>46</v>
      </c>
      <c r="T35" s="1" t="s">
        <v>46</v>
      </c>
      <c r="U35" s="1" t="s">
        <v>46</v>
      </c>
      <c r="V35" s="1" t="s">
        <v>46</v>
      </c>
      <c r="W35" s="1" t="s">
        <v>46</v>
      </c>
      <c r="X35" s="1" t="s">
        <v>46</v>
      </c>
      <c r="Y35" s="1" t="s">
        <v>46</v>
      </c>
      <c r="Z35" s="1" t="s">
        <v>46</v>
      </c>
      <c r="AA35" s="1" t="s">
        <v>71</v>
      </c>
      <c r="AB35" s="1" t="s">
        <v>62</v>
      </c>
      <c r="AC35" s="2" t="s">
        <v>91</v>
      </c>
      <c r="AD35" s="2" t="s">
        <v>264</v>
      </c>
      <c r="AE35" s="2" t="s">
        <v>93</v>
      </c>
      <c r="AF35" s="2" t="s">
        <v>440</v>
      </c>
      <c r="AG35" s="2" t="s">
        <v>441</v>
      </c>
      <c r="AH35" s="1" t="s">
        <v>46</v>
      </c>
      <c r="AI35" s="1" t="s">
        <v>46</v>
      </c>
      <c r="AJ35" s="1" t="s">
        <v>160</v>
      </c>
      <c r="AK35" s="1" t="s">
        <v>47</v>
      </c>
      <c r="AL35" s="1" t="s">
        <v>46</v>
      </c>
      <c r="AM35" s="1" t="s">
        <v>46</v>
      </c>
      <c r="AN35" s="1" t="s">
        <v>46</v>
      </c>
      <c r="AO35" s="1" t="s">
        <v>46</v>
      </c>
      <c r="AP35" s="1" t="s">
        <v>99</v>
      </c>
      <c r="AQ35" s="1" t="s">
        <v>442</v>
      </c>
      <c r="AR35" s="1" t="s">
        <v>46</v>
      </c>
      <c r="AS35" s="1" t="s">
        <v>46</v>
      </c>
      <c r="AT35" s="1" t="s">
        <v>46</v>
      </c>
      <c r="AU35" s="2" t="s">
        <v>164</v>
      </c>
      <c r="AV35" s="2" t="s">
        <v>443</v>
      </c>
    </row>
    <row r="36" spans="1:48" s="3" customFormat="1" ht="372" x14ac:dyDescent="0.2">
      <c r="A36" s="4">
        <v>64</v>
      </c>
      <c r="B36" s="1" t="s">
        <v>444</v>
      </c>
      <c r="C36" s="1">
        <v>2003</v>
      </c>
      <c r="D36" s="2" t="s">
        <v>445</v>
      </c>
      <c r="E36" s="2" t="s">
        <v>446</v>
      </c>
      <c r="F36" s="1" t="s">
        <v>46</v>
      </c>
      <c r="G36" s="1" t="s">
        <v>46</v>
      </c>
      <c r="H36" s="1" t="s">
        <v>46</v>
      </c>
      <c r="I36" s="1">
        <v>204</v>
      </c>
      <c r="J36" s="1">
        <v>86</v>
      </c>
      <c r="K36" s="1">
        <v>118</v>
      </c>
      <c r="L36" s="1">
        <v>65</v>
      </c>
      <c r="M36" s="1" t="s">
        <v>184</v>
      </c>
      <c r="N36" s="1" t="s">
        <v>184</v>
      </c>
      <c r="O36" s="1" t="s">
        <v>46</v>
      </c>
      <c r="P36" s="1" t="s">
        <v>46</v>
      </c>
      <c r="Q36" s="1" t="s">
        <v>46</v>
      </c>
      <c r="R36" s="1" t="s">
        <v>46</v>
      </c>
      <c r="S36" s="1" t="s">
        <v>46</v>
      </c>
      <c r="T36" s="1" t="s">
        <v>46</v>
      </c>
      <c r="U36" s="1" t="s">
        <v>46</v>
      </c>
      <c r="V36" s="1" t="s">
        <v>46</v>
      </c>
      <c r="W36" s="1" t="s">
        <v>46</v>
      </c>
      <c r="X36" s="1" t="s">
        <v>46</v>
      </c>
      <c r="Y36" s="1" t="s">
        <v>46</v>
      </c>
      <c r="Z36" s="1" t="s">
        <v>46</v>
      </c>
      <c r="AA36" s="8" t="s">
        <v>356</v>
      </c>
      <c r="AB36" s="1" t="s">
        <v>62</v>
      </c>
      <c r="AC36" s="2" t="s">
        <v>91</v>
      </c>
      <c r="AD36" s="1" t="s">
        <v>179</v>
      </c>
      <c r="AE36" s="1" t="s">
        <v>46</v>
      </c>
      <c r="AF36" s="1" t="s">
        <v>46</v>
      </c>
      <c r="AG36" s="1" t="s">
        <v>46</v>
      </c>
      <c r="AH36" s="1" t="s">
        <v>46</v>
      </c>
      <c r="AI36" s="2" t="s">
        <v>447</v>
      </c>
      <c r="AJ36" s="1" t="s">
        <v>46</v>
      </c>
      <c r="AK36" s="1" t="s">
        <v>47</v>
      </c>
      <c r="AL36" s="1" t="s">
        <v>46</v>
      </c>
      <c r="AM36" s="1" t="s">
        <v>448</v>
      </c>
      <c r="AN36" s="1" t="s">
        <v>46</v>
      </c>
      <c r="AO36" s="1" t="s">
        <v>46</v>
      </c>
      <c r="AP36" s="1" t="s">
        <v>99</v>
      </c>
      <c r="AQ36" s="1" t="s">
        <v>99</v>
      </c>
      <c r="AR36" s="1" t="s">
        <v>46</v>
      </c>
      <c r="AS36" s="1" t="s">
        <v>46</v>
      </c>
      <c r="AT36" s="1" t="s">
        <v>46</v>
      </c>
      <c r="AU36" s="2" t="s">
        <v>164</v>
      </c>
      <c r="AV36" s="2" t="s">
        <v>443</v>
      </c>
    </row>
    <row r="37" spans="1:48" s="3" customFormat="1" ht="409.6" x14ac:dyDescent="0.2">
      <c r="A37" s="4">
        <v>67</v>
      </c>
      <c r="B37" s="1" t="s">
        <v>84</v>
      </c>
      <c r="C37" s="1">
        <v>2005</v>
      </c>
      <c r="D37" s="2" t="s">
        <v>449</v>
      </c>
      <c r="E37" s="2" t="s">
        <v>450</v>
      </c>
      <c r="F37" s="1" t="s">
        <v>46</v>
      </c>
      <c r="G37" s="1" t="s">
        <v>46</v>
      </c>
      <c r="H37" s="1" t="s">
        <v>46</v>
      </c>
      <c r="I37" s="1">
        <v>1076</v>
      </c>
      <c r="J37" s="1">
        <v>834</v>
      </c>
      <c r="K37" s="1">
        <v>506</v>
      </c>
      <c r="L37" s="1">
        <v>67.5</v>
      </c>
      <c r="M37" s="1" t="s">
        <v>184</v>
      </c>
      <c r="N37" s="1" t="s">
        <v>451</v>
      </c>
      <c r="O37" s="1" t="s">
        <v>87</v>
      </c>
      <c r="P37" s="2" t="s">
        <v>452</v>
      </c>
      <c r="Q37" s="2" t="s">
        <v>453</v>
      </c>
      <c r="R37" s="1" t="s">
        <v>46</v>
      </c>
      <c r="S37" s="1" t="s">
        <v>46</v>
      </c>
      <c r="T37" s="1" t="s">
        <v>46</v>
      </c>
      <c r="U37" s="1" t="s">
        <v>46</v>
      </c>
      <c r="V37" s="1" t="s">
        <v>46</v>
      </c>
      <c r="W37" s="1" t="s">
        <v>46</v>
      </c>
      <c r="X37" s="1" t="s">
        <v>46</v>
      </c>
      <c r="Y37" s="1" t="s">
        <v>46</v>
      </c>
      <c r="Z37" s="1" t="s">
        <v>46</v>
      </c>
      <c r="AA37" s="1" t="s">
        <v>71</v>
      </c>
      <c r="AB37" s="1" t="s">
        <v>62</v>
      </c>
      <c r="AC37" s="2" t="s">
        <v>91</v>
      </c>
      <c r="AD37" s="2" t="s">
        <v>454</v>
      </c>
      <c r="AE37" s="2" t="s">
        <v>93</v>
      </c>
      <c r="AF37" s="8" t="s">
        <v>94</v>
      </c>
      <c r="AG37" s="2" t="s">
        <v>455</v>
      </c>
      <c r="AH37" s="1" t="s">
        <v>46</v>
      </c>
      <c r="AI37" s="2" t="s">
        <v>456</v>
      </c>
      <c r="AJ37" s="1" t="s">
        <v>160</v>
      </c>
      <c r="AK37" s="1" t="s">
        <v>47</v>
      </c>
      <c r="AL37" s="1" t="s">
        <v>46</v>
      </c>
      <c r="AM37" s="2" t="s">
        <v>457</v>
      </c>
      <c r="AN37" s="1" t="s">
        <v>80</v>
      </c>
      <c r="AO37" s="1" t="s">
        <v>80</v>
      </c>
      <c r="AP37" s="1" t="s">
        <v>46</v>
      </c>
      <c r="AQ37" s="1" t="s">
        <v>46</v>
      </c>
      <c r="AR37" s="1" t="s">
        <v>46</v>
      </c>
      <c r="AS37" s="1" t="s">
        <v>46</v>
      </c>
      <c r="AT37" s="2" t="s">
        <v>458</v>
      </c>
      <c r="AU37" s="2" t="s">
        <v>164</v>
      </c>
      <c r="AV37" s="2" t="s">
        <v>443</v>
      </c>
    </row>
    <row r="38" spans="1:48" s="3" customFormat="1" ht="404" x14ac:dyDescent="0.2">
      <c r="A38" s="4">
        <v>68</v>
      </c>
      <c r="B38" s="1" t="s">
        <v>459</v>
      </c>
      <c r="C38" s="1">
        <v>2006</v>
      </c>
      <c r="D38" s="2" t="s">
        <v>460</v>
      </c>
      <c r="E38" s="2" t="s">
        <v>461</v>
      </c>
      <c r="F38" s="1" t="s">
        <v>46</v>
      </c>
      <c r="G38" s="1" t="s">
        <v>46</v>
      </c>
      <c r="H38" s="1" t="s">
        <v>46</v>
      </c>
      <c r="I38" s="1">
        <v>22</v>
      </c>
      <c r="J38" s="1">
        <v>14</v>
      </c>
      <c r="K38" s="1">
        <v>8</v>
      </c>
      <c r="L38" s="1">
        <v>63</v>
      </c>
      <c r="M38" s="1" t="s">
        <v>184</v>
      </c>
      <c r="N38" s="1" t="s">
        <v>462</v>
      </c>
      <c r="O38" s="1" t="s">
        <v>69</v>
      </c>
      <c r="P38" s="1" t="s">
        <v>463</v>
      </c>
      <c r="Q38" s="2" t="s">
        <v>464</v>
      </c>
      <c r="R38" s="2" t="s">
        <v>465</v>
      </c>
      <c r="S38" s="1" t="s">
        <v>46</v>
      </c>
      <c r="T38" s="1" t="s">
        <v>46</v>
      </c>
      <c r="U38" s="1" t="s">
        <v>46</v>
      </c>
      <c r="V38" s="1" t="s">
        <v>46</v>
      </c>
      <c r="W38" s="1" t="s">
        <v>46</v>
      </c>
      <c r="X38" s="1" t="s">
        <v>46</v>
      </c>
      <c r="Y38" s="1" t="s">
        <v>46</v>
      </c>
      <c r="Z38" s="1" t="s">
        <v>46</v>
      </c>
      <c r="AA38" s="1" t="s">
        <v>71</v>
      </c>
      <c r="AB38" s="1" t="s">
        <v>62</v>
      </c>
      <c r="AC38" s="2" t="s">
        <v>91</v>
      </c>
      <c r="AD38" s="2" t="s">
        <v>466</v>
      </c>
      <c r="AE38" s="2" t="s">
        <v>180</v>
      </c>
      <c r="AF38" s="2" t="s">
        <v>467</v>
      </c>
      <c r="AG38" s="2" t="s">
        <v>468</v>
      </c>
      <c r="AH38" s="1" t="s">
        <v>46</v>
      </c>
      <c r="AI38" s="1" t="s">
        <v>46</v>
      </c>
      <c r="AJ38" s="1" t="s">
        <v>160</v>
      </c>
      <c r="AK38" s="1" t="s">
        <v>47</v>
      </c>
      <c r="AL38" s="1" t="s">
        <v>46</v>
      </c>
      <c r="AM38" s="2" t="s">
        <v>469</v>
      </c>
      <c r="AN38" s="1" t="s">
        <v>80</v>
      </c>
      <c r="AO38" s="1" t="s">
        <v>80</v>
      </c>
      <c r="AP38" s="1" t="s">
        <v>99</v>
      </c>
      <c r="AQ38" s="2" t="s">
        <v>470</v>
      </c>
      <c r="AR38" s="1" t="s">
        <v>46</v>
      </c>
      <c r="AS38" s="1" t="s">
        <v>46</v>
      </c>
      <c r="AT38" s="2" t="s">
        <v>458</v>
      </c>
      <c r="AU38" s="2" t="s">
        <v>164</v>
      </c>
      <c r="AV38" s="2" t="s">
        <v>443</v>
      </c>
    </row>
    <row r="39" spans="1:48" s="3" customFormat="1" ht="372" x14ac:dyDescent="0.2">
      <c r="A39" s="4">
        <v>69</v>
      </c>
      <c r="B39" s="1" t="s">
        <v>471</v>
      </c>
      <c r="C39" s="1">
        <v>2003</v>
      </c>
      <c r="D39" s="2" t="s">
        <v>472</v>
      </c>
      <c r="E39" s="2" t="s">
        <v>473</v>
      </c>
      <c r="F39" s="1" t="s">
        <v>46</v>
      </c>
      <c r="G39" s="1" t="s">
        <v>46</v>
      </c>
      <c r="H39" s="1" t="s">
        <v>46</v>
      </c>
      <c r="I39" s="1">
        <v>305</v>
      </c>
      <c r="J39" s="1">
        <v>128</v>
      </c>
      <c r="K39" s="1">
        <v>177</v>
      </c>
      <c r="L39" s="1">
        <v>64.599999999999994</v>
      </c>
      <c r="M39" s="1" t="s">
        <v>184</v>
      </c>
      <c r="N39" s="1" t="s">
        <v>474</v>
      </c>
      <c r="O39" s="1" t="s">
        <v>87</v>
      </c>
      <c r="P39" s="2" t="s">
        <v>475</v>
      </c>
      <c r="Q39" s="2" t="s">
        <v>476</v>
      </c>
      <c r="R39" s="1" t="s">
        <v>46</v>
      </c>
      <c r="S39" s="1" t="s">
        <v>46</v>
      </c>
      <c r="T39" s="1" t="s">
        <v>46</v>
      </c>
      <c r="U39" s="1" t="s">
        <v>46</v>
      </c>
      <c r="V39" s="1" t="s">
        <v>46</v>
      </c>
      <c r="W39" s="1" t="s">
        <v>46</v>
      </c>
      <c r="X39" s="1" t="s">
        <v>46</v>
      </c>
      <c r="Y39" s="1" t="s">
        <v>46</v>
      </c>
      <c r="Z39" s="1" t="s">
        <v>46</v>
      </c>
      <c r="AA39" s="8" t="s">
        <v>356</v>
      </c>
      <c r="AB39" s="1" t="s">
        <v>62</v>
      </c>
      <c r="AC39" s="2" t="s">
        <v>91</v>
      </c>
      <c r="AD39" s="2" t="s">
        <v>454</v>
      </c>
      <c r="AE39" s="2" t="s">
        <v>180</v>
      </c>
      <c r="AF39" s="8" t="s">
        <v>94</v>
      </c>
      <c r="AG39" s="2" t="s">
        <v>477</v>
      </c>
      <c r="AH39" s="1" t="s">
        <v>46</v>
      </c>
      <c r="AI39" s="1" t="s">
        <v>46</v>
      </c>
      <c r="AJ39" s="1" t="s">
        <v>160</v>
      </c>
      <c r="AK39" s="1" t="s">
        <v>47</v>
      </c>
      <c r="AL39" s="1" t="s">
        <v>46</v>
      </c>
      <c r="AM39" s="1" t="s">
        <v>478</v>
      </c>
      <c r="AN39" s="1" t="s">
        <v>80</v>
      </c>
      <c r="AO39" s="1" t="s">
        <v>80</v>
      </c>
      <c r="AP39" s="1" t="s">
        <v>99</v>
      </c>
      <c r="AQ39" s="1" t="s">
        <v>479</v>
      </c>
      <c r="AR39" s="1" t="s">
        <v>46</v>
      </c>
      <c r="AS39" s="1" t="s">
        <v>46</v>
      </c>
      <c r="AT39" s="2" t="s">
        <v>458</v>
      </c>
      <c r="AU39" s="1" t="s">
        <v>46</v>
      </c>
      <c r="AV39" s="1" t="s">
        <v>46</v>
      </c>
    </row>
    <row r="40" spans="1:48" s="3" customFormat="1" ht="409.6" x14ac:dyDescent="0.2">
      <c r="A40" s="4">
        <v>70</v>
      </c>
      <c r="B40" s="1" t="s">
        <v>480</v>
      </c>
      <c r="C40" s="1">
        <v>2017</v>
      </c>
      <c r="D40" s="2" t="s">
        <v>481</v>
      </c>
      <c r="E40" s="2" t="s">
        <v>482</v>
      </c>
      <c r="F40" s="2" t="s">
        <v>483</v>
      </c>
      <c r="G40" s="2" t="s">
        <v>484</v>
      </c>
      <c r="H40" s="1" t="s">
        <v>46</v>
      </c>
      <c r="I40" s="1">
        <v>21</v>
      </c>
      <c r="J40" s="1">
        <v>13</v>
      </c>
      <c r="K40" s="1">
        <v>8</v>
      </c>
      <c r="L40" s="1">
        <v>56.86</v>
      </c>
      <c r="M40" s="1">
        <v>10.63</v>
      </c>
      <c r="N40" s="1" t="s">
        <v>184</v>
      </c>
      <c r="O40" s="1" t="s">
        <v>111</v>
      </c>
      <c r="P40" s="1" t="s">
        <v>485</v>
      </c>
      <c r="Q40" s="2" t="s">
        <v>486</v>
      </c>
      <c r="R40" s="2" t="s">
        <v>487</v>
      </c>
      <c r="S40" s="1">
        <v>21</v>
      </c>
      <c r="T40" s="1">
        <v>15</v>
      </c>
      <c r="U40" s="1">
        <v>6</v>
      </c>
      <c r="V40" s="1">
        <v>59.57</v>
      </c>
      <c r="W40" s="1" t="s">
        <v>46</v>
      </c>
      <c r="X40" s="1" t="s">
        <v>488</v>
      </c>
      <c r="Y40" s="2" t="s">
        <v>489</v>
      </c>
      <c r="Z40" s="2" t="s">
        <v>487</v>
      </c>
      <c r="AA40" s="1" t="s">
        <v>71</v>
      </c>
      <c r="AB40" s="1" t="s">
        <v>72</v>
      </c>
      <c r="AC40" s="2" t="s">
        <v>341</v>
      </c>
      <c r="AD40" s="1" t="s">
        <v>369</v>
      </c>
      <c r="AE40" s="2" t="s">
        <v>343</v>
      </c>
      <c r="AF40" s="2" t="s">
        <v>490</v>
      </c>
      <c r="AG40" s="2" t="s">
        <v>491</v>
      </c>
      <c r="AH40" s="1" t="s">
        <v>46</v>
      </c>
      <c r="AI40" s="2" t="s">
        <v>492</v>
      </c>
      <c r="AJ40" s="1" t="s">
        <v>46</v>
      </c>
      <c r="AK40" s="1" t="s">
        <v>47</v>
      </c>
      <c r="AL40" s="1">
        <v>5</v>
      </c>
      <c r="AM40" s="1" t="s">
        <v>46</v>
      </c>
      <c r="AN40" s="1" t="s">
        <v>493</v>
      </c>
      <c r="AO40" s="2" t="s">
        <v>494</v>
      </c>
      <c r="AP40" s="1" t="s">
        <v>141</v>
      </c>
      <c r="AQ40" s="1" t="s">
        <v>141</v>
      </c>
      <c r="AR40" s="1">
        <v>1</v>
      </c>
      <c r="AS40" s="1" t="s">
        <v>46</v>
      </c>
      <c r="AT40" s="1" t="s">
        <v>495</v>
      </c>
      <c r="AU40" s="1" t="s">
        <v>46</v>
      </c>
      <c r="AV40" s="1" t="s">
        <v>46</v>
      </c>
    </row>
    <row r="41" spans="1:48" s="3" customFormat="1" ht="356" x14ac:dyDescent="0.2">
      <c r="A41" s="4">
        <v>71</v>
      </c>
      <c r="B41" s="1" t="s">
        <v>496</v>
      </c>
      <c r="C41" s="1">
        <v>2020</v>
      </c>
      <c r="D41" s="2" t="s">
        <v>497</v>
      </c>
      <c r="E41" s="2" t="s">
        <v>498</v>
      </c>
      <c r="F41" s="2" t="s">
        <v>499</v>
      </c>
      <c r="G41" s="1" t="s">
        <v>46</v>
      </c>
      <c r="H41" s="1" t="s">
        <v>46</v>
      </c>
      <c r="I41" s="1" t="s">
        <v>47</v>
      </c>
      <c r="J41" s="1" t="s">
        <v>47</v>
      </c>
      <c r="K41" s="1" t="s">
        <v>47</v>
      </c>
      <c r="L41" s="1" t="s">
        <v>47</v>
      </c>
      <c r="M41" s="1" t="s">
        <v>47</v>
      </c>
      <c r="N41" s="1" t="s">
        <v>47</v>
      </c>
      <c r="O41" s="1" t="s">
        <v>47</v>
      </c>
      <c r="P41" s="1" t="s">
        <v>47</v>
      </c>
      <c r="Q41" s="2" t="s">
        <v>500</v>
      </c>
      <c r="R41" s="2" t="s">
        <v>46</v>
      </c>
      <c r="S41" s="1" t="s">
        <v>47</v>
      </c>
      <c r="T41" s="1" t="s">
        <v>47</v>
      </c>
      <c r="U41" s="1" t="s">
        <v>47</v>
      </c>
      <c r="V41" s="1" t="s">
        <v>47</v>
      </c>
      <c r="W41" s="1" t="s">
        <v>47</v>
      </c>
      <c r="X41" s="1" t="s">
        <v>47</v>
      </c>
      <c r="Y41" s="1" t="s">
        <v>47</v>
      </c>
      <c r="Z41" s="1" t="s">
        <v>47</v>
      </c>
      <c r="AA41" s="1" t="s">
        <v>47</v>
      </c>
      <c r="AB41" s="1" t="s">
        <v>47</v>
      </c>
      <c r="AC41" s="2" t="s">
        <v>91</v>
      </c>
      <c r="AD41" s="1" t="s">
        <v>47</v>
      </c>
      <c r="AE41" s="1" t="s">
        <v>47</v>
      </c>
      <c r="AF41" s="1" t="s">
        <v>47</v>
      </c>
      <c r="AG41" s="1" t="s">
        <v>47</v>
      </c>
      <c r="AH41" s="1" t="s">
        <v>47</v>
      </c>
      <c r="AI41" s="1" t="s">
        <v>47</v>
      </c>
      <c r="AJ41" s="1" t="s">
        <v>47</v>
      </c>
      <c r="AK41" s="1" t="s">
        <v>47</v>
      </c>
      <c r="AL41" s="1" t="s">
        <v>47</v>
      </c>
      <c r="AM41" s="1" t="s">
        <v>47</v>
      </c>
      <c r="AN41" s="1" t="s">
        <v>47</v>
      </c>
      <c r="AO41" s="1" t="s">
        <v>47</v>
      </c>
      <c r="AP41" s="1" t="s">
        <v>47</v>
      </c>
      <c r="AQ41" s="1" t="s">
        <v>47</v>
      </c>
      <c r="AR41" s="1" t="s">
        <v>47</v>
      </c>
      <c r="AS41" s="1" t="s">
        <v>47</v>
      </c>
      <c r="AT41" s="1" t="s">
        <v>47</v>
      </c>
      <c r="AU41" s="1" t="s">
        <v>47</v>
      </c>
      <c r="AV41" s="1" t="s">
        <v>47</v>
      </c>
    </row>
    <row r="42" spans="1:48" s="3" customFormat="1" ht="404" x14ac:dyDescent="0.2">
      <c r="A42" s="4">
        <v>75</v>
      </c>
      <c r="B42" s="1" t="s">
        <v>501</v>
      </c>
      <c r="C42" s="1">
        <v>2009</v>
      </c>
      <c r="D42" s="2" t="s">
        <v>502</v>
      </c>
      <c r="E42" s="2" t="s">
        <v>503</v>
      </c>
      <c r="F42" s="1" t="s">
        <v>46</v>
      </c>
      <c r="G42" s="1" t="s">
        <v>46</v>
      </c>
      <c r="H42" s="1" t="s">
        <v>46</v>
      </c>
      <c r="I42" s="1">
        <v>100</v>
      </c>
      <c r="J42" s="1">
        <v>68</v>
      </c>
      <c r="K42" s="1">
        <v>32</v>
      </c>
      <c r="L42" s="1">
        <v>58</v>
      </c>
      <c r="M42" s="1" t="s">
        <v>184</v>
      </c>
      <c r="N42" s="1" t="s">
        <v>504</v>
      </c>
      <c r="O42" s="1" t="s">
        <v>381</v>
      </c>
      <c r="P42" s="1" t="s">
        <v>505</v>
      </c>
      <c r="Q42" s="2" t="s">
        <v>506</v>
      </c>
      <c r="R42" s="1" t="s">
        <v>46</v>
      </c>
      <c r="S42" s="1" t="s">
        <v>46</v>
      </c>
      <c r="T42" s="1" t="s">
        <v>46</v>
      </c>
      <c r="U42" s="1" t="s">
        <v>46</v>
      </c>
      <c r="V42" s="1" t="s">
        <v>46</v>
      </c>
      <c r="W42" s="1" t="s">
        <v>46</v>
      </c>
      <c r="X42" s="1" t="s">
        <v>46</v>
      </c>
      <c r="Y42" s="1" t="s">
        <v>46</v>
      </c>
      <c r="Z42" s="1" t="s">
        <v>46</v>
      </c>
      <c r="AA42" s="8" t="s">
        <v>356</v>
      </c>
      <c r="AB42" s="1" t="s">
        <v>62</v>
      </c>
      <c r="AC42" s="2" t="s">
        <v>91</v>
      </c>
      <c r="AD42" s="2" t="s">
        <v>507</v>
      </c>
      <c r="AE42" s="2" t="s">
        <v>180</v>
      </c>
      <c r="AF42" s="2" t="s">
        <v>508</v>
      </c>
      <c r="AG42" s="2" t="s">
        <v>509</v>
      </c>
      <c r="AH42" s="1" t="s">
        <v>46</v>
      </c>
      <c r="AI42" s="1" t="s">
        <v>46</v>
      </c>
      <c r="AJ42" s="1" t="s">
        <v>46</v>
      </c>
      <c r="AK42" s="1" t="s">
        <v>47</v>
      </c>
      <c r="AL42" s="1">
        <v>1</v>
      </c>
      <c r="AM42" s="1" t="s">
        <v>510</v>
      </c>
      <c r="AN42" s="1" t="s">
        <v>80</v>
      </c>
      <c r="AO42" s="1" t="s">
        <v>80</v>
      </c>
      <c r="AP42" s="1" t="s">
        <v>99</v>
      </c>
      <c r="AQ42" s="2" t="s">
        <v>511</v>
      </c>
      <c r="AR42" s="1">
        <v>2</v>
      </c>
      <c r="AS42" s="18">
        <v>0.77</v>
      </c>
      <c r="AT42" s="2" t="s">
        <v>512</v>
      </c>
      <c r="AU42" s="2" t="s">
        <v>164</v>
      </c>
      <c r="AV42" s="2" t="s">
        <v>443</v>
      </c>
    </row>
    <row r="43" spans="1:48" s="3" customFormat="1" ht="409.6" x14ac:dyDescent="0.2">
      <c r="A43" s="4">
        <v>77</v>
      </c>
      <c r="B43" s="1" t="s">
        <v>513</v>
      </c>
      <c r="C43" s="1">
        <v>2006</v>
      </c>
      <c r="D43" s="2" t="s">
        <v>514</v>
      </c>
      <c r="E43" s="2" t="s">
        <v>515</v>
      </c>
      <c r="F43" s="1" t="s">
        <v>46</v>
      </c>
      <c r="G43" s="1" t="s">
        <v>46</v>
      </c>
      <c r="H43" s="1" t="s">
        <v>46</v>
      </c>
      <c r="I43" s="1">
        <v>6</v>
      </c>
      <c r="J43" s="1">
        <v>6</v>
      </c>
      <c r="K43" s="1">
        <v>0</v>
      </c>
      <c r="L43" s="1">
        <v>59.8</v>
      </c>
      <c r="M43" s="1" t="s">
        <v>184</v>
      </c>
      <c r="N43" s="1" t="s">
        <v>516</v>
      </c>
      <c r="O43" s="2" t="s">
        <v>48</v>
      </c>
      <c r="P43" s="2" t="s">
        <v>517</v>
      </c>
      <c r="Q43" s="1" t="s">
        <v>46</v>
      </c>
      <c r="R43" s="1" t="s">
        <v>46</v>
      </c>
      <c r="S43" s="1">
        <v>8</v>
      </c>
      <c r="T43" s="1">
        <v>6</v>
      </c>
      <c r="U43" s="1">
        <v>2</v>
      </c>
      <c r="V43" s="1">
        <v>58.1</v>
      </c>
      <c r="W43" s="1" t="s">
        <v>46</v>
      </c>
      <c r="X43" s="1" t="s">
        <v>518</v>
      </c>
      <c r="Y43" s="1" t="s">
        <v>46</v>
      </c>
      <c r="Z43" s="1" t="s">
        <v>46</v>
      </c>
      <c r="AA43" s="1" t="s">
        <v>71</v>
      </c>
      <c r="AB43" s="1" t="s">
        <v>62</v>
      </c>
      <c r="AC43" s="2" t="s">
        <v>91</v>
      </c>
      <c r="AD43" s="2" t="s">
        <v>519</v>
      </c>
      <c r="AE43" s="2" t="s">
        <v>93</v>
      </c>
      <c r="AF43" s="2" t="s">
        <v>520</v>
      </c>
      <c r="AG43" s="2" t="s">
        <v>521</v>
      </c>
      <c r="AH43" s="1" t="s">
        <v>46</v>
      </c>
      <c r="AI43" s="2" t="s">
        <v>267</v>
      </c>
      <c r="AJ43" s="1" t="s">
        <v>46</v>
      </c>
      <c r="AK43" s="1" t="s">
        <v>47</v>
      </c>
      <c r="AL43" s="2" t="s">
        <v>522</v>
      </c>
      <c r="AM43" s="1" t="s">
        <v>46</v>
      </c>
      <c r="AN43" s="1" t="s">
        <v>46</v>
      </c>
      <c r="AO43" s="1" t="s">
        <v>46</v>
      </c>
      <c r="AP43" s="1" t="s">
        <v>99</v>
      </c>
      <c r="AQ43" s="2" t="s">
        <v>523</v>
      </c>
      <c r="AR43" s="1">
        <v>2</v>
      </c>
      <c r="AS43" s="18">
        <v>1</v>
      </c>
      <c r="AT43" s="2" t="s">
        <v>512</v>
      </c>
      <c r="AU43" s="1" t="s">
        <v>46</v>
      </c>
      <c r="AV43" s="1" t="s">
        <v>46</v>
      </c>
    </row>
    <row r="44" spans="1:48" s="3" customFormat="1" ht="409.6" x14ac:dyDescent="0.2">
      <c r="A44" s="4">
        <v>81</v>
      </c>
      <c r="B44" s="1" t="s">
        <v>524</v>
      </c>
      <c r="C44" s="1">
        <v>2006</v>
      </c>
      <c r="D44" s="2" t="s">
        <v>525</v>
      </c>
      <c r="E44" s="2" t="s">
        <v>526</v>
      </c>
      <c r="F44" s="1" t="s">
        <v>46</v>
      </c>
      <c r="G44" s="1" t="s">
        <v>46</v>
      </c>
      <c r="H44" s="1" t="s">
        <v>46</v>
      </c>
      <c r="I44" s="1">
        <v>54</v>
      </c>
      <c r="J44" s="1">
        <v>35</v>
      </c>
      <c r="K44" s="1">
        <v>19</v>
      </c>
      <c r="L44" s="1">
        <v>72</v>
      </c>
      <c r="M44" s="1" t="s">
        <v>184</v>
      </c>
      <c r="N44" s="1" t="s">
        <v>527</v>
      </c>
      <c r="O44" s="1" t="s">
        <v>46</v>
      </c>
      <c r="P44" s="1" t="s">
        <v>46</v>
      </c>
      <c r="Q44" s="2" t="s">
        <v>528</v>
      </c>
      <c r="R44" s="1" t="s">
        <v>46</v>
      </c>
      <c r="S44" s="1" t="s">
        <v>46</v>
      </c>
      <c r="T44" s="1" t="s">
        <v>46</v>
      </c>
      <c r="U44" s="1" t="s">
        <v>46</v>
      </c>
      <c r="V44" s="1" t="s">
        <v>46</v>
      </c>
      <c r="W44" s="1" t="s">
        <v>46</v>
      </c>
      <c r="X44" s="1" t="s">
        <v>46</v>
      </c>
      <c r="Y44" s="1" t="s">
        <v>46</v>
      </c>
      <c r="Z44" s="1" t="s">
        <v>46</v>
      </c>
      <c r="AA44" s="1" t="s">
        <v>71</v>
      </c>
      <c r="AB44" s="1" t="s">
        <v>62</v>
      </c>
      <c r="AC44" s="2" t="s">
        <v>91</v>
      </c>
      <c r="AD44" s="1" t="s">
        <v>529</v>
      </c>
      <c r="AE44" s="2" t="s">
        <v>93</v>
      </c>
      <c r="AF44" s="1" t="s">
        <v>94</v>
      </c>
      <c r="AG44" s="1" t="s">
        <v>46</v>
      </c>
      <c r="AH44" s="1" t="s">
        <v>46</v>
      </c>
      <c r="AI44" s="2" t="s">
        <v>530</v>
      </c>
      <c r="AJ44" s="1" t="s">
        <v>160</v>
      </c>
      <c r="AK44" s="1" t="s">
        <v>47</v>
      </c>
      <c r="AL44" s="1" t="s">
        <v>46</v>
      </c>
      <c r="AM44" s="1" t="s">
        <v>531</v>
      </c>
      <c r="AN44" s="1" t="s">
        <v>316</v>
      </c>
      <c r="AO44" s="2" t="s">
        <v>317</v>
      </c>
      <c r="AP44" s="1" t="s">
        <v>99</v>
      </c>
      <c r="AQ44" s="1" t="s">
        <v>99</v>
      </c>
      <c r="AR44" s="1" t="s">
        <v>46</v>
      </c>
      <c r="AS44" s="1" t="s">
        <v>46</v>
      </c>
      <c r="AT44" s="1" t="s">
        <v>46</v>
      </c>
      <c r="AU44" s="1" t="s">
        <v>46</v>
      </c>
      <c r="AV44" s="1" t="s">
        <v>46</v>
      </c>
    </row>
    <row r="45" spans="1:48" s="3" customFormat="1" ht="409.6" x14ac:dyDescent="0.2">
      <c r="A45" s="19">
        <v>88</v>
      </c>
      <c r="B45" s="1" t="s">
        <v>532</v>
      </c>
      <c r="C45" s="1">
        <v>2016</v>
      </c>
      <c r="D45" s="2" t="s">
        <v>533</v>
      </c>
      <c r="E45" s="2" t="s">
        <v>534</v>
      </c>
      <c r="F45" s="1" t="s">
        <v>46</v>
      </c>
      <c r="G45" s="1" t="s">
        <v>46</v>
      </c>
      <c r="H45" s="1" t="s">
        <v>46</v>
      </c>
      <c r="I45" s="1">
        <v>4</v>
      </c>
      <c r="J45" s="1">
        <v>2</v>
      </c>
      <c r="K45" s="1">
        <v>2</v>
      </c>
      <c r="L45" s="1">
        <v>113</v>
      </c>
      <c r="M45" s="1" t="s">
        <v>184</v>
      </c>
      <c r="N45" s="1" t="s">
        <v>535</v>
      </c>
      <c r="O45" s="1" t="s">
        <v>536</v>
      </c>
      <c r="P45" s="1" t="s">
        <v>536</v>
      </c>
      <c r="Q45" s="2" t="s">
        <v>537</v>
      </c>
      <c r="R45" s="2" t="s">
        <v>538</v>
      </c>
      <c r="S45" s="1">
        <v>32</v>
      </c>
      <c r="T45" s="1">
        <v>19</v>
      </c>
      <c r="U45" s="1">
        <v>13</v>
      </c>
      <c r="V45" s="1">
        <v>23.9</v>
      </c>
      <c r="W45" s="1" t="s">
        <v>46</v>
      </c>
      <c r="X45" s="1" t="s">
        <v>46</v>
      </c>
      <c r="Y45" s="2" t="s">
        <v>539</v>
      </c>
      <c r="Z45" s="2" t="s">
        <v>538</v>
      </c>
      <c r="AA45" s="1" t="s">
        <v>71</v>
      </c>
      <c r="AB45" s="1" t="s">
        <v>72</v>
      </c>
      <c r="AC45" s="2" t="s">
        <v>73</v>
      </c>
      <c r="AD45" s="2" t="s">
        <v>540</v>
      </c>
      <c r="AE45" s="1" t="s">
        <v>75</v>
      </c>
      <c r="AF45" s="2" t="s">
        <v>541</v>
      </c>
      <c r="AG45" s="2" t="s">
        <v>542</v>
      </c>
      <c r="AH45" s="1" t="s">
        <v>543</v>
      </c>
      <c r="AI45" s="1" t="s">
        <v>46</v>
      </c>
      <c r="AJ45" s="1" t="s">
        <v>46</v>
      </c>
      <c r="AK45" s="1" t="s">
        <v>47</v>
      </c>
      <c r="AL45" s="2" t="s">
        <v>371</v>
      </c>
      <c r="AM45" s="1" t="s">
        <v>46</v>
      </c>
      <c r="AN45" s="1" t="s">
        <v>544</v>
      </c>
      <c r="AO45" s="1" t="s">
        <v>544</v>
      </c>
      <c r="AP45" s="1" t="s">
        <v>141</v>
      </c>
      <c r="AQ45" s="1" t="s">
        <v>141</v>
      </c>
      <c r="AR45" s="1" t="s">
        <v>46</v>
      </c>
      <c r="AS45" s="1" t="s">
        <v>46</v>
      </c>
      <c r="AT45" s="2" t="s">
        <v>545</v>
      </c>
      <c r="AU45" s="1" t="s">
        <v>46</v>
      </c>
      <c r="AV45" s="1" t="s">
        <v>46</v>
      </c>
    </row>
    <row r="46" spans="1:48" s="3" customFormat="1" ht="404" x14ac:dyDescent="0.2">
      <c r="A46" s="20">
        <v>91</v>
      </c>
      <c r="B46" s="21" t="s">
        <v>546</v>
      </c>
      <c r="C46" s="1">
        <v>2016</v>
      </c>
      <c r="D46" s="2" t="s">
        <v>547</v>
      </c>
      <c r="E46" s="2" t="s">
        <v>548</v>
      </c>
      <c r="F46" s="1" t="s">
        <v>46</v>
      </c>
      <c r="G46" s="1" t="s">
        <v>46</v>
      </c>
      <c r="H46" s="1" t="s">
        <v>46</v>
      </c>
      <c r="I46" s="1">
        <v>7</v>
      </c>
      <c r="J46" s="1">
        <v>5</v>
      </c>
      <c r="K46" s="1">
        <v>2</v>
      </c>
      <c r="L46" s="1">
        <v>61.6</v>
      </c>
      <c r="M46" s="1" t="s">
        <v>184</v>
      </c>
      <c r="N46" s="1" t="s">
        <v>549</v>
      </c>
      <c r="O46" s="1" t="s">
        <v>87</v>
      </c>
      <c r="P46" s="2" t="s">
        <v>550</v>
      </c>
      <c r="Q46" s="8" t="s">
        <v>46</v>
      </c>
      <c r="R46" s="8" t="s">
        <v>46</v>
      </c>
      <c r="S46" s="1">
        <v>3</v>
      </c>
      <c r="T46" s="1">
        <v>1</v>
      </c>
      <c r="U46" s="1">
        <v>2</v>
      </c>
      <c r="V46" s="1">
        <v>48.7</v>
      </c>
      <c r="W46" s="1" t="s">
        <v>46</v>
      </c>
      <c r="X46" s="1" t="s">
        <v>551</v>
      </c>
      <c r="Y46" s="8" t="s">
        <v>46</v>
      </c>
      <c r="Z46" s="8" t="s">
        <v>46</v>
      </c>
      <c r="AA46" s="1" t="s">
        <v>71</v>
      </c>
      <c r="AB46" s="1" t="s">
        <v>62</v>
      </c>
      <c r="AC46" s="2" t="s">
        <v>91</v>
      </c>
      <c r="AD46" s="2" t="s">
        <v>552</v>
      </c>
      <c r="AE46" s="2" t="s">
        <v>180</v>
      </c>
      <c r="AF46" s="1" t="s">
        <v>553</v>
      </c>
      <c r="AG46" s="1" t="s">
        <v>46</v>
      </c>
      <c r="AH46" s="2" t="s">
        <v>46</v>
      </c>
      <c r="AI46" s="2" t="s">
        <v>46</v>
      </c>
      <c r="AJ46" s="1" t="s">
        <v>46</v>
      </c>
      <c r="AK46" s="1" t="s">
        <v>47</v>
      </c>
      <c r="AL46" s="1" t="s">
        <v>554</v>
      </c>
      <c r="AM46" s="1" t="s">
        <v>555</v>
      </c>
      <c r="AN46" s="2" t="s">
        <v>556</v>
      </c>
      <c r="AO46" s="2" t="s">
        <v>556</v>
      </c>
      <c r="AP46" s="1" t="s">
        <v>99</v>
      </c>
      <c r="AQ46" s="1" t="s">
        <v>99</v>
      </c>
      <c r="AR46" s="1">
        <v>2</v>
      </c>
      <c r="AS46" s="2" t="s">
        <v>557</v>
      </c>
      <c r="AT46" s="1" t="s">
        <v>46</v>
      </c>
      <c r="AU46" s="1" t="s">
        <v>46</v>
      </c>
      <c r="AV46" s="1" t="s">
        <v>46</v>
      </c>
    </row>
    <row r="47" spans="1:48" s="3" customFormat="1" ht="404" x14ac:dyDescent="0.2">
      <c r="A47" s="1">
        <v>91</v>
      </c>
      <c r="B47" s="21" t="s">
        <v>546</v>
      </c>
      <c r="C47" s="1">
        <v>2016</v>
      </c>
      <c r="D47" s="2" t="s">
        <v>547</v>
      </c>
      <c r="E47" s="2" t="s">
        <v>548</v>
      </c>
      <c r="F47" s="1" t="s">
        <v>46</v>
      </c>
      <c r="G47" s="1" t="s">
        <v>46</v>
      </c>
      <c r="H47" s="1" t="s">
        <v>46</v>
      </c>
      <c r="I47" s="1">
        <v>7</v>
      </c>
      <c r="J47" s="1">
        <v>5</v>
      </c>
      <c r="K47" s="1">
        <v>2</v>
      </c>
      <c r="L47" s="1">
        <v>61.6</v>
      </c>
      <c r="M47" s="1" t="s">
        <v>184</v>
      </c>
      <c r="N47" s="1" t="s">
        <v>549</v>
      </c>
      <c r="O47" s="1" t="s">
        <v>87</v>
      </c>
      <c r="P47" s="2" t="s">
        <v>550</v>
      </c>
      <c r="Q47" s="8" t="s">
        <v>46</v>
      </c>
      <c r="R47" s="8" t="s">
        <v>46</v>
      </c>
      <c r="S47" s="1">
        <v>3</v>
      </c>
      <c r="T47" s="1">
        <v>1</v>
      </c>
      <c r="U47" s="1">
        <v>2</v>
      </c>
      <c r="V47" s="1">
        <v>48.7</v>
      </c>
      <c r="W47" s="1" t="s">
        <v>46</v>
      </c>
      <c r="X47" s="1" t="s">
        <v>551</v>
      </c>
      <c r="Y47" s="1" t="s">
        <v>46</v>
      </c>
      <c r="Z47" s="1" t="s">
        <v>46</v>
      </c>
      <c r="AA47" s="1" t="s">
        <v>71</v>
      </c>
      <c r="AB47" s="1" t="s">
        <v>62</v>
      </c>
      <c r="AC47" s="2" t="s">
        <v>558</v>
      </c>
      <c r="AD47" s="2" t="s">
        <v>559</v>
      </c>
      <c r="AE47" s="2" t="s">
        <v>180</v>
      </c>
      <c r="AF47" s="1" t="s">
        <v>94</v>
      </c>
      <c r="AG47" s="2" t="s">
        <v>560</v>
      </c>
      <c r="AH47" s="1" t="s">
        <v>46</v>
      </c>
      <c r="AI47" s="1" t="s">
        <v>46</v>
      </c>
      <c r="AJ47" s="1" t="s">
        <v>46</v>
      </c>
      <c r="AK47" s="1" t="s">
        <v>47</v>
      </c>
      <c r="AL47" s="1" t="s">
        <v>46</v>
      </c>
      <c r="AM47" s="1" t="s">
        <v>46</v>
      </c>
      <c r="AN47" s="2" t="s">
        <v>561</v>
      </c>
      <c r="AO47" s="2" t="s">
        <v>561</v>
      </c>
      <c r="AP47" s="1" t="s">
        <v>46</v>
      </c>
      <c r="AQ47" s="1" t="s">
        <v>46</v>
      </c>
      <c r="AR47" s="1" t="s">
        <v>46</v>
      </c>
      <c r="AS47" s="1" t="s">
        <v>46</v>
      </c>
      <c r="AT47" s="1" t="s">
        <v>46</v>
      </c>
      <c r="AU47" s="1" t="s">
        <v>46</v>
      </c>
      <c r="AV47" s="1" t="s">
        <v>46</v>
      </c>
    </row>
    <row r="48" spans="1:48" s="3" customFormat="1" ht="404" x14ac:dyDescent="0.2">
      <c r="A48" s="1">
        <v>91</v>
      </c>
      <c r="B48" s="21" t="s">
        <v>546</v>
      </c>
      <c r="C48" s="1">
        <v>2016</v>
      </c>
      <c r="D48" s="2" t="s">
        <v>547</v>
      </c>
      <c r="E48" s="2" t="s">
        <v>548</v>
      </c>
      <c r="F48" s="1" t="s">
        <v>46</v>
      </c>
      <c r="G48" s="1" t="s">
        <v>46</v>
      </c>
      <c r="H48" s="1" t="s">
        <v>46</v>
      </c>
      <c r="I48" s="1">
        <v>7</v>
      </c>
      <c r="J48" s="1">
        <v>5</v>
      </c>
      <c r="K48" s="1">
        <v>2</v>
      </c>
      <c r="L48" s="1">
        <v>61.6</v>
      </c>
      <c r="M48" s="1" t="s">
        <v>184</v>
      </c>
      <c r="N48" s="1" t="s">
        <v>549</v>
      </c>
      <c r="O48" s="1" t="s">
        <v>87</v>
      </c>
      <c r="P48" s="2" t="s">
        <v>550</v>
      </c>
      <c r="Q48" s="8" t="s">
        <v>46</v>
      </c>
      <c r="R48" s="8" t="s">
        <v>46</v>
      </c>
      <c r="S48" s="1">
        <v>3</v>
      </c>
      <c r="T48" s="1">
        <v>1</v>
      </c>
      <c r="U48" s="1">
        <v>2</v>
      </c>
      <c r="V48" s="1">
        <v>48.7</v>
      </c>
      <c r="W48" s="1" t="s">
        <v>46</v>
      </c>
      <c r="X48" s="1" t="s">
        <v>551</v>
      </c>
      <c r="Y48" s="1" t="s">
        <v>46</v>
      </c>
      <c r="Z48" s="1" t="s">
        <v>46</v>
      </c>
      <c r="AA48" s="1" t="s">
        <v>71</v>
      </c>
      <c r="AB48" s="1" t="s">
        <v>72</v>
      </c>
      <c r="AC48" s="2" t="s">
        <v>209</v>
      </c>
      <c r="AD48" s="1" t="s">
        <v>46</v>
      </c>
      <c r="AE48" s="1" t="s">
        <v>46</v>
      </c>
      <c r="AF48" s="1" t="s">
        <v>46</v>
      </c>
      <c r="AG48" s="1" t="s">
        <v>46</v>
      </c>
      <c r="AH48" s="1" t="s">
        <v>46</v>
      </c>
      <c r="AI48" s="1" t="s">
        <v>46</v>
      </c>
      <c r="AJ48" s="1" t="s">
        <v>46</v>
      </c>
      <c r="AK48" s="1" t="s">
        <v>47</v>
      </c>
      <c r="AL48" s="1" t="s">
        <v>46</v>
      </c>
      <c r="AM48" s="1" t="s">
        <v>46</v>
      </c>
      <c r="AN48" s="2" t="s">
        <v>562</v>
      </c>
      <c r="AO48" s="2" t="s">
        <v>562</v>
      </c>
      <c r="AP48" s="1" t="s">
        <v>46</v>
      </c>
      <c r="AQ48" s="1" t="s">
        <v>46</v>
      </c>
      <c r="AR48" s="1" t="s">
        <v>46</v>
      </c>
      <c r="AS48" s="1" t="s">
        <v>46</v>
      </c>
      <c r="AT48" s="1" t="s">
        <v>46</v>
      </c>
      <c r="AU48" s="1" t="s">
        <v>46</v>
      </c>
      <c r="AV48" s="1" t="s">
        <v>46</v>
      </c>
    </row>
    <row r="49" spans="1:48" s="3" customFormat="1" ht="409.6" x14ac:dyDescent="0.2">
      <c r="A49" s="4">
        <v>96</v>
      </c>
      <c r="B49" s="1" t="s">
        <v>563</v>
      </c>
      <c r="C49" s="1">
        <v>2017</v>
      </c>
      <c r="D49" s="2" t="s">
        <v>564</v>
      </c>
      <c r="E49" s="2" t="s">
        <v>565</v>
      </c>
      <c r="F49" s="2" t="s">
        <v>566</v>
      </c>
      <c r="G49" s="1" t="s">
        <v>46</v>
      </c>
      <c r="H49" s="1" t="s">
        <v>46</v>
      </c>
      <c r="I49" s="1">
        <v>84</v>
      </c>
      <c r="J49" s="1">
        <v>41</v>
      </c>
      <c r="K49" s="1">
        <v>43</v>
      </c>
      <c r="L49" s="1">
        <v>69.3</v>
      </c>
      <c r="M49" s="1">
        <v>15.6</v>
      </c>
      <c r="N49" s="1" t="s">
        <v>184</v>
      </c>
      <c r="O49" s="1" t="s">
        <v>111</v>
      </c>
      <c r="P49" s="1" t="s">
        <v>567</v>
      </c>
      <c r="Q49" s="2" t="s">
        <v>568</v>
      </c>
      <c r="R49" s="2" t="s">
        <v>569</v>
      </c>
      <c r="S49" s="1" t="s">
        <v>46</v>
      </c>
      <c r="T49" s="1" t="s">
        <v>46</v>
      </c>
      <c r="U49" s="1" t="s">
        <v>46</v>
      </c>
      <c r="V49" s="1" t="s">
        <v>46</v>
      </c>
      <c r="W49" s="1" t="s">
        <v>46</v>
      </c>
      <c r="X49" s="1" t="s">
        <v>46</v>
      </c>
      <c r="Y49" s="1" t="s">
        <v>46</v>
      </c>
      <c r="Z49" s="1" t="s">
        <v>46</v>
      </c>
      <c r="AA49" s="1" t="s">
        <v>207</v>
      </c>
      <c r="AB49" s="1" t="s">
        <v>62</v>
      </c>
      <c r="AC49" s="2" t="s">
        <v>121</v>
      </c>
      <c r="AD49" s="2" t="s">
        <v>570</v>
      </c>
      <c r="AE49" s="1" t="s">
        <v>122</v>
      </c>
      <c r="AF49" s="1" t="s">
        <v>571</v>
      </c>
      <c r="AG49" s="2" t="s">
        <v>572</v>
      </c>
      <c r="AH49" s="1" t="s">
        <v>46</v>
      </c>
      <c r="AI49" s="2" t="s">
        <v>573</v>
      </c>
      <c r="AJ49" s="1" t="s">
        <v>46</v>
      </c>
      <c r="AK49" s="1" t="s">
        <v>47</v>
      </c>
      <c r="AL49" s="1" t="s">
        <v>46</v>
      </c>
      <c r="AM49" s="1" t="s">
        <v>574</v>
      </c>
      <c r="AN49" s="1" t="s">
        <v>80</v>
      </c>
      <c r="AO49" s="1" t="s">
        <v>80</v>
      </c>
      <c r="AP49" s="10" t="s">
        <v>575</v>
      </c>
      <c r="AQ49" s="2" t="s">
        <v>576</v>
      </c>
      <c r="AR49" s="1">
        <v>2</v>
      </c>
      <c r="AS49" s="18">
        <v>0.92</v>
      </c>
      <c r="AT49" s="2" t="s">
        <v>577</v>
      </c>
      <c r="AU49" s="2" t="s">
        <v>578</v>
      </c>
      <c r="AV49" s="2" t="s">
        <v>578</v>
      </c>
    </row>
    <row r="50" spans="1:48" s="3" customFormat="1" ht="372" x14ac:dyDescent="0.2">
      <c r="A50" s="4">
        <v>98</v>
      </c>
      <c r="B50" s="2" t="s">
        <v>579</v>
      </c>
      <c r="C50" s="1">
        <v>2017</v>
      </c>
      <c r="D50" s="2" t="s">
        <v>580</v>
      </c>
      <c r="E50" s="2" t="s">
        <v>581</v>
      </c>
      <c r="F50" s="1" t="s">
        <v>46</v>
      </c>
      <c r="G50" s="1" t="s">
        <v>46</v>
      </c>
      <c r="H50" s="1" t="s">
        <v>46</v>
      </c>
      <c r="I50" s="1" t="s">
        <v>47</v>
      </c>
      <c r="J50" s="1" t="s">
        <v>47</v>
      </c>
      <c r="K50" s="1" t="s">
        <v>47</v>
      </c>
      <c r="L50" s="1" t="s">
        <v>47</v>
      </c>
      <c r="M50" s="1" t="s">
        <v>47</v>
      </c>
      <c r="N50" s="1" t="s">
        <v>47</v>
      </c>
      <c r="O50" s="1" t="s">
        <v>47</v>
      </c>
      <c r="P50" s="1" t="s">
        <v>47</v>
      </c>
      <c r="Q50" s="1" t="s">
        <v>47</v>
      </c>
      <c r="R50" s="1" t="s">
        <v>47</v>
      </c>
      <c r="S50" s="1" t="s">
        <v>47</v>
      </c>
      <c r="T50" s="1" t="s">
        <v>47</v>
      </c>
      <c r="U50" s="1" t="s">
        <v>47</v>
      </c>
      <c r="V50" s="1" t="s">
        <v>47</v>
      </c>
      <c r="W50" s="1" t="s">
        <v>47</v>
      </c>
      <c r="X50" s="1" t="s">
        <v>47</v>
      </c>
      <c r="Y50" s="1" t="s">
        <v>47</v>
      </c>
      <c r="Z50" s="1" t="s">
        <v>47</v>
      </c>
      <c r="AA50" s="1" t="s">
        <v>207</v>
      </c>
      <c r="AB50" s="1" t="s">
        <v>46</v>
      </c>
      <c r="AC50" s="1" t="s">
        <v>46</v>
      </c>
      <c r="AD50" s="1" t="s">
        <v>46</v>
      </c>
      <c r="AE50" s="1" t="s">
        <v>46</v>
      </c>
      <c r="AF50" s="1" t="s">
        <v>46</v>
      </c>
      <c r="AG50" s="1" t="s">
        <v>46</v>
      </c>
      <c r="AH50" s="1" t="s">
        <v>46</v>
      </c>
      <c r="AI50" s="1" t="s">
        <v>46</v>
      </c>
      <c r="AJ50" s="1" t="s">
        <v>46</v>
      </c>
      <c r="AK50" s="1" t="s">
        <v>47</v>
      </c>
      <c r="AL50" s="1" t="s">
        <v>46</v>
      </c>
      <c r="AM50" s="1" t="s">
        <v>46</v>
      </c>
      <c r="AN50" s="1" t="s">
        <v>46</v>
      </c>
      <c r="AO50" s="1" t="s">
        <v>46</v>
      </c>
      <c r="AP50" s="1" t="s">
        <v>46</v>
      </c>
      <c r="AQ50" s="1" t="s">
        <v>46</v>
      </c>
      <c r="AR50" s="1" t="s">
        <v>46</v>
      </c>
      <c r="AS50" s="1" t="s">
        <v>46</v>
      </c>
      <c r="AT50" s="1" t="s">
        <v>46</v>
      </c>
      <c r="AU50" s="1" t="s">
        <v>46</v>
      </c>
      <c r="AV50" s="1" t="s">
        <v>46</v>
      </c>
    </row>
    <row r="51" spans="1:48" s="3" customFormat="1" ht="409.6" x14ac:dyDescent="0.2">
      <c r="A51" s="4">
        <v>104</v>
      </c>
      <c r="B51" s="1" t="s">
        <v>582</v>
      </c>
      <c r="C51" s="1">
        <v>2016</v>
      </c>
      <c r="D51" s="2" t="s">
        <v>583</v>
      </c>
      <c r="E51" s="2" t="s">
        <v>584</v>
      </c>
      <c r="F51" s="1" t="s">
        <v>46</v>
      </c>
      <c r="G51" s="1" t="s">
        <v>46</v>
      </c>
      <c r="H51" s="1" t="s">
        <v>46</v>
      </c>
      <c r="I51" s="1">
        <v>26</v>
      </c>
      <c r="J51" s="1">
        <v>19</v>
      </c>
      <c r="K51" s="1">
        <v>7</v>
      </c>
      <c r="L51" s="1">
        <v>73.31</v>
      </c>
      <c r="M51" s="1" t="s">
        <v>184</v>
      </c>
      <c r="N51" s="1" t="s">
        <v>585</v>
      </c>
      <c r="O51" s="1" t="s">
        <v>48</v>
      </c>
      <c r="P51" s="1" t="s">
        <v>586</v>
      </c>
      <c r="Q51" s="2" t="s">
        <v>587</v>
      </c>
      <c r="R51" s="2" t="s">
        <v>588</v>
      </c>
      <c r="S51" s="1" t="s">
        <v>46</v>
      </c>
      <c r="T51" s="1" t="s">
        <v>46</v>
      </c>
      <c r="U51" s="1" t="s">
        <v>46</v>
      </c>
      <c r="V51" s="1" t="s">
        <v>46</v>
      </c>
      <c r="W51" s="1" t="s">
        <v>46</v>
      </c>
      <c r="X51" s="1" t="s">
        <v>46</v>
      </c>
      <c r="Y51" s="1" t="s">
        <v>46</v>
      </c>
      <c r="Z51" s="1" t="s">
        <v>46</v>
      </c>
      <c r="AA51" s="1" t="s">
        <v>356</v>
      </c>
      <c r="AB51" s="1" t="s">
        <v>62</v>
      </c>
      <c r="AC51" s="2" t="s">
        <v>91</v>
      </c>
      <c r="AD51" s="1" t="s">
        <v>589</v>
      </c>
      <c r="AE51" s="1" t="s">
        <v>180</v>
      </c>
      <c r="AF51" s="8" t="s">
        <v>94</v>
      </c>
      <c r="AG51" s="1" t="s">
        <v>46</v>
      </c>
      <c r="AH51" s="1" t="s">
        <v>46</v>
      </c>
      <c r="AI51" s="2" t="s">
        <v>590</v>
      </c>
      <c r="AJ51" s="1" t="s">
        <v>160</v>
      </c>
      <c r="AK51" s="1" t="s">
        <v>47</v>
      </c>
      <c r="AL51" s="1" t="s">
        <v>46</v>
      </c>
      <c r="AM51" s="1" t="s">
        <v>46</v>
      </c>
      <c r="AN51" s="1" t="s">
        <v>591</v>
      </c>
      <c r="AO51" s="1" t="s">
        <v>591</v>
      </c>
      <c r="AP51" s="1" t="s">
        <v>99</v>
      </c>
      <c r="AQ51" s="1" t="s">
        <v>99</v>
      </c>
      <c r="AR51" s="1">
        <v>1</v>
      </c>
      <c r="AS51" s="1" t="s">
        <v>46</v>
      </c>
      <c r="AT51" s="1" t="s">
        <v>46</v>
      </c>
      <c r="AU51" s="2" t="s">
        <v>164</v>
      </c>
      <c r="AV51" s="2" t="s">
        <v>443</v>
      </c>
    </row>
    <row r="52" spans="1:48" s="3" customFormat="1" ht="409.6" x14ac:dyDescent="0.2">
      <c r="A52" s="4">
        <v>105</v>
      </c>
      <c r="B52" s="1" t="s">
        <v>592</v>
      </c>
      <c r="C52" s="1">
        <v>2012</v>
      </c>
      <c r="D52" s="2" t="s">
        <v>593</v>
      </c>
      <c r="E52" s="2" t="s">
        <v>594</v>
      </c>
      <c r="F52" s="1" t="s">
        <v>46</v>
      </c>
      <c r="G52" s="1" t="s">
        <v>46</v>
      </c>
      <c r="H52" s="1" t="s">
        <v>46</v>
      </c>
      <c r="I52" s="1">
        <v>15</v>
      </c>
      <c r="J52" s="1">
        <v>9</v>
      </c>
      <c r="K52" s="1">
        <v>6</v>
      </c>
      <c r="L52" s="1">
        <v>68.099999999999994</v>
      </c>
      <c r="M52" s="1" t="s">
        <v>184</v>
      </c>
      <c r="N52" s="1" t="s">
        <v>595</v>
      </c>
      <c r="O52" s="1" t="s">
        <v>111</v>
      </c>
      <c r="P52" s="1" t="s">
        <v>596</v>
      </c>
      <c r="Q52" s="2" t="s">
        <v>597</v>
      </c>
      <c r="R52" s="1" t="s">
        <v>46</v>
      </c>
      <c r="S52" s="1" t="s">
        <v>46</v>
      </c>
      <c r="T52" s="1" t="s">
        <v>46</v>
      </c>
      <c r="U52" s="1" t="s">
        <v>46</v>
      </c>
      <c r="V52" s="1" t="s">
        <v>46</v>
      </c>
      <c r="W52" s="1" t="s">
        <v>46</v>
      </c>
      <c r="X52" s="1" t="s">
        <v>46</v>
      </c>
      <c r="Y52" s="1" t="s">
        <v>46</v>
      </c>
      <c r="Z52" s="1" t="s">
        <v>46</v>
      </c>
      <c r="AA52" s="1" t="s">
        <v>71</v>
      </c>
      <c r="AB52" s="1" t="s">
        <v>62</v>
      </c>
      <c r="AC52" s="2" t="s">
        <v>598</v>
      </c>
      <c r="AD52" s="1" t="s">
        <v>264</v>
      </c>
      <c r="AE52" s="1" t="s">
        <v>122</v>
      </c>
      <c r="AF52" s="1" t="s">
        <v>599</v>
      </c>
      <c r="AG52" s="2" t="s">
        <v>600</v>
      </c>
      <c r="AH52" s="1" t="s">
        <v>46</v>
      </c>
      <c r="AI52" s="2" t="s">
        <v>601</v>
      </c>
      <c r="AJ52" s="1" t="s">
        <v>46</v>
      </c>
      <c r="AK52" s="1" t="s">
        <v>47</v>
      </c>
      <c r="AL52" s="1">
        <v>3</v>
      </c>
      <c r="AM52" s="1" t="s">
        <v>46</v>
      </c>
      <c r="AN52" s="1" t="s">
        <v>139</v>
      </c>
      <c r="AO52" s="2" t="s">
        <v>602</v>
      </c>
      <c r="AP52" s="1" t="s">
        <v>99</v>
      </c>
      <c r="AQ52" s="1" t="s">
        <v>99</v>
      </c>
      <c r="AR52" s="1">
        <v>1</v>
      </c>
      <c r="AS52" s="1" t="s">
        <v>46</v>
      </c>
      <c r="AT52" s="1" t="s">
        <v>46</v>
      </c>
      <c r="AU52" s="1" t="s">
        <v>603</v>
      </c>
      <c r="AV52" s="2" t="s">
        <v>604</v>
      </c>
    </row>
    <row r="53" spans="1:48" s="3" customFormat="1" ht="409.6" x14ac:dyDescent="0.2">
      <c r="A53" s="4">
        <v>107</v>
      </c>
      <c r="B53" s="1" t="s">
        <v>605</v>
      </c>
      <c r="C53" s="1">
        <v>2021</v>
      </c>
      <c r="D53" s="2" t="s">
        <v>606</v>
      </c>
      <c r="E53" s="2" t="s">
        <v>607</v>
      </c>
      <c r="F53" s="2" t="s">
        <v>608</v>
      </c>
      <c r="G53" s="1" t="s">
        <v>46</v>
      </c>
      <c r="H53" s="1" t="s">
        <v>46</v>
      </c>
      <c r="I53" s="1">
        <v>32</v>
      </c>
      <c r="J53" s="1">
        <v>16</v>
      </c>
      <c r="K53" s="1">
        <v>16</v>
      </c>
      <c r="L53" s="1">
        <v>62.31</v>
      </c>
      <c r="M53" s="1">
        <v>10.75</v>
      </c>
      <c r="N53" s="1" t="s">
        <v>609</v>
      </c>
      <c r="O53" s="1" t="s">
        <v>69</v>
      </c>
      <c r="P53" s="8" t="s">
        <v>610</v>
      </c>
      <c r="Q53" s="2" t="s">
        <v>611</v>
      </c>
      <c r="R53" s="1" t="s">
        <v>46</v>
      </c>
      <c r="S53" s="1">
        <v>34</v>
      </c>
      <c r="T53" s="1">
        <v>18</v>
      </c>
      <c r="U53" s="1">
        <v>16</v>
      </c>
      <c r="V53" s="1">
        <v>55.53</v>
      </c>
      <c r="W53" s="1">
        <v>14.9</v>
      </c>
      <c r="X53" s="1" t="s">
        <v>612</v>
      </c>
      <c r="Y53" s="2" t="s">
        <v>613</v>
      </c>
      <c r="Z53" s="1" t="s">
        <v>46</v>
      </c>
      <c r="AA53" s="1" t="s">
        <v>71</v>
      </c>
      <c r="AB53" s="1" t="s">
        <v>72</v>
      </c>
      <c r="AC53" s="2" t="s">
        <v>73</v>
      </c>
      <c r="AD53" s="2" t="s">
        <v>614</v>
      </c>
      <c r="AE53" s="2" t="s">
        <v>75</v>
      </c>
      <c r="AF53" s="2" t="s">
        <v>615</v>
      </c>
      <c r="AG53" s="2" t="s">
        <v>616</v>
      </c>
      <c r="AH53" s="1" t="s">
        <v>617</v>
      </c>
      <c r="AI53" s="1" t="s">
        <v>46</v>
      </c>
      <c r="AJ53" s="1" t="s">
        <v>46</v>
      </c>
      <c r="AK53" s="1" t="s">
        <v>47</v>
      </c>
      <c r="AL53" s="2" t="s">
        <v>618</v>
      </c>
      <c r="AM53" s="22" t="s">
        <v>619</v>
      </c>
      <c r="AN53" s="22" t="s">
        <v>316</v>
      </c>
      <c r="AO53" s="2" t="s">
        <v>317</v>
      </c>
      <c r="AP53" s="1" t="s">
        <v>141</v>
      </c>
      <c r="AQ53" s="1" t="s">
        <v>141</v>
      </c>
      <c r="AR53" s="1">
        <v>2</v>
      </c>
      <c r="AS53" s="18">
        <v>0.98</v>
      </c>
      <c r="AT53" s="2" t="s">
        <v>545</v>
      </c>
      <c r="AU53" s="1" t="s">
        <v>46</v>
      </c>
      <c r="AV53" s="1" t="s">
        <v>46</v>
      </c>
    </row>
    <row r="54" spans="1:48" s="3" customFormat="1" ht="409.6" x14ac:dyDescent="0.2">
      <c r="A54" s="4">
        <v>108</v>
      </c>
      <c r="B54" s="1" t="s">
        <v>620</v>
      </c>
      <c r="C54" s="1">
        <v>2010</v>
      </c>
      <c r="D54" s="2" t="s">
        <v>621</v>
      </c>
      <c r="E54" s="2" t="s">
        <v>622</v>
      </c>
      <c r="F54" s="1" t="s">
        <v>46</v>
      </c>
      <c r="G54" s="1" t="s">
        <v>46</v>
      </c>
      <c r="H54" s="1" t="s">
        <v>46</v>
      </c>
      <c r="I54" s="1">
        <v>10</v>
      </c>
      <c r="J54" s="1">
        <v>8</v>
      </c>
      <c r="K54" s="1">
        <v>2</v>
      </c>
      <c r="L54" s="1">
        <v>64</v>
      </c>
      <c r="M54" s="1">
        <v>11.2</v>
      </c>
      <c r="N54" s="1" t="s">
        <v>623</v>
      </c>
      <c r="O54" s="1" t="s">
        <v>381</v>
      </c>
      <c r="P54" s="2" t="s">
        <v>624</v>
      </c>
      <c r="Q54" s="2" t="s">
        <v>625</v>
      </c>
      <c r="R54" s="1" t="s">
        <v>46</v>
      </c>
      <c r="S54" s="1" t="s">
        <v>46</v>
      </c>
      <c r="T54" s="1" t="s">
        <v>46</v>
      </c>
      <c r="U54" s="1" t="s">
        <v>46</v>
      </c>
      <c r="V54" s="1" t="s">
        <v>46</v>
      </c>
      <c r="W54" s="1" t="s">
        <v>46</v>
      </c>
      <c r="X54" s="1" t="s">
        <v>46</v>
      </c>
      <c r="Y54" s="1" t="s">
        <v>46</v>
      </c>
      <c r="Z54" s="1" t="s">
        <v>46</v>
      </c>
      <c r="AA54" s="1" t="s">
        <v>356</v>
      </c>
      <c r="AB54" s="1" t="s">
        <v>62</v>
      </c>
      <c r="AC54" s="2" t="s">
        <v>91</v>
      </c>
      <c r="AD54" s="1" t="s">
        <v>626</v>
      </c>
      <c r="AE54" s="1" t="s">
        <v>93</v>
      </c>
      <c r="AF54" s="8" t="s">
        <v>94</v>
      </c>
      <c r="AG54" s="2" t="s">
        <v>627</v>
      </c>
      <c r="AH54" s="1" t="s">
        <v>46</v>
      </c>
      <c r="AI54" s="2" t="s">
        <v>267</v>
      </c>
      <c r="AJ54" s="1" t="s">
        <v>46</v>
      </c>
      <c r="AK54" s="1" t="s">
        <v>47</v>
      </c>
      <c r="AL54" s="1" t="s">
        <v>46</v>
      </c>
      <c r="AM54" s="1" t="s">
        <v>628</v>
      </c>
      <c r="AN54" s="1" t="s">
        <v>80</v>
      </c>
      <c r="AO54" s="1" t="s">
        <v>80</v>
      </c>
      <c r="AP54" s="1" t="s">
        <v>99</v>
      </c>
      <c r="AQ54" s="1" t="s">
        <v>99</v>
      </c>
      <c r="AR54" s="1">
        <v>2</v>
      </c>
      <c r="AS54" s="1" t="s">
        <v>629</v>
      </c>
      <c r="AT54" s="1" t="s">
        <v>46</v>
      </c>
      <c r="AU54" s="2" t="s">
        <v>164</v>
      </c>
      <c r="AV54" s="2" t="s">
        <v>443</v>
      </c>
    </row>
    <row r="55" spans="1:48" s="3" customFormat="1" ht="409.6" x14ac:dyDescent="0.2">
      <c r="A55" s="4">
        <v>110</v>
      </c>
      <c r="B55" s="1" t="s">
        <v>84</v>
      </c>
      <c r="C55" s="1">
        <v>2002</v>
      </c>
      <c r="D55" s="2" t="s">
        <v>630</v>
      </c>
      <c r="E55" s="2" t="s">
        <v>631</v>
      </c>
      <c r="F55" s="1" t="s">
        <v>46</v>
      </c>
      <c r="G55" s="1" t="s">
        <v>46</v>
      </c>
      <c r="H55" s="1" t="s">
        <v>46</v>
      </c>
      <c r="I55" s="1">
        <v>122</v>
      </c>
      <c r="J55" s="1">
        <v>67</v>
      </c>
      <c r="K55" s="1">
        <v>55</v>
      </c>
      <c r="L55" s="1">
        <v>65.599999999999994</v>
      </c>
      <c r="M55" s="1" t="s">
        <v>184</v>
      </c>
      <c r="N55" s="1" t="s">
        <v>184</v>
      </c>
      <c r="O55" s="1" t="s">
        <v>87</v>
      </c>
      <c r="P55" s="2" t="s">
        <v>632</v>
      </c>
      <c r="Q55" s="1" t="s">
        <v>633</v>
      </c>
      <c r="R55" s="1"/>
      <c r="S55" s="1" t="s">
        <v>46</v>
      </c>
      <c r="T55" s="1" t="s">
        <v>46</v>
      </c>
      <c r="U55" s="1" t="s">
        <v>46</v>
      </c>
      <c r="V55" s="1" t="s">
        <v>46</v>
      </c>
      <c r="W55" s="1" t="s">
        <v>46</v>
      </c>
      <c r="X55" s="1" t="s">
        <v>46</v>
      </c>
      <c r="Y55" s="1" t="s">
        <v>46</v>
      </c>
      <c r="Z55" s="1" t="s">
        <v>46</v>
      </c>
      <c r="AA55" s="1" t="s">
        <v>634</v>
      </c>
      <c r="AB55" s="1" t="s">
        <v>62</v>
      </c>
      <c r="AC55" s="2" t="s">
        <v>91</v>
      </c>
      <c r="AD55" s="1" t="s">
        <v>46</v>
      </c>
      <c r="AE55" s="1" t="s">
        <v>93</v>
      </c>
      <c r="AF55" s="8" t="s">
        <v>94</v>
      </c>
      <c r="AG55" s="1" t="s">
        <v>46</v>
      </c>
      <c r="AH55" s="1" t="s">
        <v>46</v>
      </c>
      <c r="AI55" s="2" t="s">
        <v>635</v>
      </c>
      <c r="AJ55" s="1" t="s">
        <v>46</v>
      </c>
      <c r="AK55" s="1" t="s">
        <v>47</v>
      </c>
      <c r="AL55" s="1" t="s">
        <v>46</v>
      </c>
      <c r="AM55" s="1" t="s">
        <v>636</v>
      </c>
      <c r="AN55" s="1" t="s">
        <v>80</v>
      </c>
      <c r="AO55" s="1" t="s">
        <v>80</v>
      </c>
      <c r="AP55" s="1" t="s">
        <v>99</v>
      </c>
      <c r="AQ55" s="1" t="s">
        <v>99</v>
      </c>
      <c r="AR55" s="1" t="s">
        <v>46</v>
      </c>
      <c r="AS55" s="1" t="s">
        <v>46</v>
      </c>
      <c r="AT55" s="1" t="s">
        <v>46</v>
      </c>
      <c r="AU55" s="2" t="s">
        <v>164</v>
      </c>
      <c r="AV55" s="2" t="s">
        <v>443</v>
      </c>
    </row>
    <row r="56" spans="1:48" s="3" customFormat="1" ht="409.6" x14ac:dyDescent="0.2">
      <c r="A56" s="4">
        <v>117</v>
      </c>
      <c r="B56" s="1" t="s">
        <v>245</v>
      </c>
      <c r="C56" s="1">
        <v>2016</v>
      </c>
      <c r="D56" s="2" t="s">
        <v>637</v>
      </c>
      <c r="E56" s="2" t="s">
        <v>638</v>
      </c>
      <c r="F56" s="1" t="s">
        <v>46</v>
      </c>
      <c r="G56" s="1" t="s">
        <v>46</v>
      </c>
      <c r="H56" s="1" t="s">
        <v>46</v>
      </c>
      <c r="I56" s="1">
        <v>64</v>
      </c>
      <c r="J56" s="1">
        <v>44</v>
      </c>
      <c r="K56" s="1">
        <v>20</v>
      </c>
      <c r="L56" s="1">
        <v>64.92</v>
      </c>
      <c r="M56" s="1">
        <v>8.56</v>
      </c>
      <c r="N56" s="1" t="s">
        <v>639</v>
      </c>
      <c r="O56" s="1" t="s">
        <v>69</v>
      </c>
      <c r="P56" s="1" t="s">
        <v>640</v>
      </c>
      <c r="Q56" s="2" t="s">
        <v>641</v>
      </c>
      <c r="R56" s="2" t="s">
        <v>642</v>
      </c>
      <c r="S56" s="1" t="s">
        <v>46</v>
      </c>
      <c r="T56" s="1" t="s">
        <v>46</v>
      </c>
      <c r="U56" s="1" t="s">
        <v>46</v>
      </c>
      <c r="V56" s="1" t="s">
        <v>46</v>
      </c>
      <c r="W56" s="1" t="s">
        <v>46</v>
      </c>
      <c r="X56" s="1" t="s">
        <v>46</v>
      </c>
      <c r="Y56" s="1" t="s">
        <v>46</v>
      </c>
      <c r="Z56" s="1" t="s">
        <v>46</v>
      </c>
      <c r="AA56" s="1" t="s">
        <v>71</v>
      </c>
      <c r="AB56" s="1" t="s">
        <v>72</v>
      </c>
      <c r="AC56" s="2" t="s">
        <v>73</v>
      </c>
      <c r="AD56" s="2" t="s">
        <v>643</v>
      </c>
      <c r="AE56" s="2" t="s">
        <v>75</v>
      </c>
      <c r="AF56" s="2" t="s">
        <v>615</v>
      </c>
      <c r="AG56" s="2" t="s">
        <v>644</v>
      </c>
      <c r="AH56" s="1" t="s">
        <v>46</v>
      </c>
      <c r="AI56" s="1" t="s">
        <v>46</v>
      </c>
      <c r="AJ56" s="1" t="s">
        <v>46</v>
      </c>
      <c r="AK56" s="1" t="s">
        <v>47</v>
      </c>
      <c r="AL56" s="1" t="s">
        <v>46</v>
      </c>
      <c r="AM56" s="1" t="s">
        <v>645</v>
      </c>
      <c r="AN56" s="2" t="s">
        <v>646</v>
      </c>
      <c r="AO56" s="2" t="s">
        <v>647</v>
      </c>
      <c r="AP56" s="1" t="s">
        <v>141</v>
      </c>
      <c r="AQ56" s="1" t="s">
        <v>141</v>
      </c>
      <c r="AR56" s="1" t="s">
        <v>46</v>
      </c>
      <c r="AS56" s="1" t="s">
        <v>46</v>
      </c>
      <c r="AT56" s="2" t="s">
        <v>648</v>
      </c>
      <c r="AU56" s="1" t="s">
        <v>46</v>
      </c>
      <c r="AV56" s="1" t="s">
        <v>46</v>
      </c>
    </row>
    <row r="57" spans="1:48" s="3" customFormat="1" ht="409.6" x14ac:dyDescent="0.2">
      <c r="A57" s="4">
        <v>121</v>
      </c>
      <c r="B57" s="1" t="s">
        <v>84</v>
      </c>
      <c r="C57" s="1">
        <v>2000</v>
      </c>
      <c r="D57" s="2" t="s">
        <v>649</v>
      </c>
      <c r="E57" s="2" t="s">
        <v>650</v>
      </c>
      <c r="F57" s="2" t="s">
        <v>651</v>
      </c>
      <c r="G57" s="1" t="s">
        <v>46</v>
      </c>
      <c r="H57" s="1" t="s">
        <v>46</v>
      </c>
      <c r="I57" s="1">
        <v>54</v>
      </c>
      <c r="J57" s="1">
        <v>32</v>
      </c>
      <c r="K57" s="1">
        <v>22</v>
      </c>
      <c r="L57" s="1">
        <v>68</v>
      </c>
      <c r="M57" s="1">
        <v>17</v>
      </c>
      <c r="N57" s="1" t="s">
        <v>652</v>
      </c>
      <c r="O57" s="2" t="s">
        <v>46</v>
      </c>
      <c r="P57" s="2" t="s">
        <v>46</v>
      </c>
      <c r="Q57" s="2" t="s">
        <v>653</v>
      </c>
      <c r="R57" s="1" t="s">
        <v>46</v>
      </c>
      <c r="S57" s="1">
        <v>25</v>
      </c>
      <c r="T57" s="1">
        <v>18</v>
      </c>
      <c r="U57" s="1">
        <v>7</v>
      </c>
      <c r="V57" s="1">
        <v>39</v>
      </c>
      <c r="W57" s="1">
        <v>10</v>
      </c>
      <c r="X57" s="1" t="s">
        <v>654</v>
      </c>
      <c r="Y57" s="2" t="s">
        <v>655</v>
      </c>
      <c r="Z57" s="1" t="s">
        <v>46</v>
      </c>
      <c r="AA57" s="1" t="s">
        <v>71</v>
      </c>
      <c r="AB57" s="1" t="s">
        <v>62</v>
      </c>
      <c r="AC57" s="2" t="s">
        <v>91</v>
      </c>
      <c r="AD57" s="2" t="s">
        <v>656</v>
      </c>
      <c r="AE57" s="2" t="s">
        <v>93</v>
      </c>
      <c r="AF57" s="2" t="s">
        <v>657</v>
      </c>
      <c r="AG57" s="2" t="s">
        <v>658</v>
      </c>
      <c r="AH57" s="1" t="s">
        <v>46</v>
      </c>
      <c r="AI57" s="2" t="s">
        <v>530</v>
      </c>
      <c r="AJ57" s="1" t="s">
        <v>46</v>
      </c>
      <c r="AK57" s="1" t="s">
        <v>47</v>
      </c>
      <c r="AL57" s="1" t="s">
        <v>659</v>
      </c>
      <c r="AM57" s="1" t="s">
        <v>660</v>
      </c>
      <c r="AN57" s="1" t="s">
        <v>80</v>
      </c>
      <c r="AO57" s="1" t="s">
        <v>80</v>
      </c>
      <c r="AP57" s="1" t="s">
        <v>99</v>
      </c>
      <c r="AQ57" s="1" t="s">
        <v>99</v>
      </c>
      <c r="AR57" s="1">
        <v>4</v>
      </c>
      <c r="AS57" s="1" t="s">
        <v>46</v>
      </c>
      <c r="AT57" s="1" t="s">
        <v>46</v>
      </c>
      <c r="AU57" s="2" t="s">
        <v>164</v>
      </c>
      <c r="AV57" s="2" t="s">
        <v>443</v>
      </c>
    </row>
    <row r="58" spans="1:48" s="3" customFormat="1" ht="409.6" x14ac:dyDescent="0.2">
      <c r="A58" s="4">
        <v>122</v>
      </c>
      <c r="B58" s="21" t="s">
        <v>546</v>
      </c>
      <c r="C58" s="1">
        <v>2018</v>
      </c>
      <c r="D58" s="2" t="s">
        <v>661</v>
      </c>
      <c r="E58" s="2" t="s">
        <v>662</v>
      </c>
      <c r="F58" s="2" t="s">
        <v>663</v>
      </c>
      <c r="G58" s="1" t="s">
        <v>46</v>
      </c>
      <c r="H58" s="1" t="s">
        <v>46</v>
      </c>
      <c r="I58" s="1">
        <v>118</v>
      </c>
      <c r="J58" s="1">
        <v>59</v>
      </c>
      <c r="K58" s="1">
        <v>59</v>
      </c>
      <c r="L58" s="1">
        <v>55.7</v>
      </c>
      <c r="M58" s="1" t="s">
        <v>46</v>
      </c>
      <c r="N58" s="1" t="s">
        <v>46</v>
      </c>
      <c r="O58" s="1" t="s">
        <v>87</v>
      </c>
      <c r="P58" s="2" t="s">
        <v>664</v>
      </c>
      <c r="Q58" s="2" t="s">
        <v>665</v>
      </c>
      <c r="R58" s="2" t="s">
        <v>666</v>
      </c>
      <c r="S58" s="1" t="s">
        <v>46</v>
      </c>
      <c r="T58" s="1" t="s">
        <v>46</v>
      </c>
      <c r="U58" s="1" t="s">
        <v>46</v>
      </c>
      <c r="V58" s="1" t="s">
        <v>46</v>
      </c>
      <c r="W58" s="1" t="s">
        <v>46</v>
      </c>
      <c r="X58" s="1" t="s">
        <v>46</v>
      </c>
      <c r="Y58" s="1" t="s">
        <v>46</v>
      </c>
      <c r="Z58" s="1" t="s">
        <v>46</v>
      </c>
      <c r="AA58" s="1" t="s">
        <v>356</v>
      </c>
      <c r="AB58" s="1" t="s">
        <v>62</v>
      </c>
      <c r="AC58" s="2" t="s">
        <v>91</v>
      </c>
      <c r="AD58" s="2" t="s">
        <v>667</v>
      </c>
      <c r="AE58" s="2" t="s">
        <v>93</v>
      </c>
      <c r="AF58" s="2" t="s">
        <v>668</v>
      </c>
      <c r="AG58" s="2" t="s">
        <v>669</v>
      </c>
      <c r="AH58" s="1" t="s">
        <v>46</v>
      </c>
      <c r="AI58" s="2" t="s">
        <v>670</v>
      </c>
      <c r="AJ58" s="1" t="s">
        <v>46</v>
      </c>
      <c r="AK58" s="1" t="s">
        <v>47</v>
      </c>
      <c r="AL58" s="2" t="s">
        <v>671</v>
      </c>
      <c r="AM58" s="2" t="s">
        <v>672</v>
      </c>
      <c r="AN58" s="1" t="s">
        <v>80</v>
      </c>
      <c r="AO58" s="1" t="s">
        <v>80</v>
      </c>
      <c r="AP58" s="1" t="s">
        <v>46</v>
      </c>
      <c r="AQ58" s="1" t="s">
        <v>46</v>
      </c>
      <c r="AR58" s="1" t="s">
        <v>46</v>
      </c>
      <c r="AS58" s="1">
        <v>4</v>
      </c>
      <c r="AT58" s="1" t="s">
        <v>46</v>
      </c>
      <c r="AU58" s="1" t="s">
        <v>46</v>
      </c>
      <c r="AV58" s="1" t="s">
        <v>46</v>
      </c>
    </row>
    <row r="59" spans="1:48" s="3" customFormat="1" ht="409.6" x14ac:dyDescent="0.2">
      <c r="A59" s="4">
        <v>122</v>
      </c>
      <c r="B59" s="21" t="s">
        <v>546</v>
      </c>
      <c r="C59" s="1">
        <v>2018</v>
      </c>
      <c r="D59" s="2" t="s">
        <v>661</v>
      </c>
      <c r="E59" s="2" t="s">
        <v>662</v>
      </c>
      <c r="F59" s="2" t="s">
        <v>663</v>
      </c>
      <c r="G59" s="1" t="s">
        <v>46</v>
      </c>
      <c r="H59" s="1" t="s">
        <v>46</v>
      </c>
      <c r="I59" s="1">
        <v>118</v>
      </c>
      <c r="J59" s="1">
        <v>59</v>
      </c>
      <c r="K59" s="1">
        <v>59</v>
      </c>
      <c r="L59" s="1">
        <v>55.7</v>
      </c>
      <c r="M59" s="1" t="s">
        <v>46</v>
      </c>
      <c r="N59" s="1" t="s">
        <v>46</v>
      </c>
      <c r="O59" s="1" t="s">
        <v>87</v>
      </c>
      <c r="P59" s="2" t="s">
        <v>664</v>
      </c>
      <c r="Q59" s="2" t="s">
        <v>665</v>
      </c>
      <c r="R59" s="2" t="s">
        <v>666</v>
      </c>
      <c r="S59" s="1" t="s">
        <v>46</v>
      </c>
      <c r="T59" s="1" t="s">
        <v>46</v>
      </c>
      <c r="U59" s="1" t="s">
        <v>46</v>
      </c>
      <c r="V59" s="1" t="s">
        <v>46</v>
      </c>
      <c r="W59" s="1" t="s">
        <v>46</v>
      </c>
      <c r="X59" s="1" t="s">
        <v>46</v>
      </c>
      <c r="Y59" s="1" t="s">
        <v>46</v>
      </c>
      <c r="Z59" s="1" t="s">
        <v>46</v>
      </c>
      <c r="AA59" s="1" t="s">
        <v>356</v>
      </c>
      <c r="AB59" s="1" t="s">
        <v>62</v>
      </c>
      <c r="AC59" s="2" t="s">
        <v>673</v>
      </c>
      <c r="AD59" s="1" t="s">
        <v>46</v>
      </c>
      <c r="AE59" s="2" t="s">
        <v>93</v>
      </c>
      <c r="AF59" s="2" t="s">
        <v>674</v>
      </c>
      <c r="AG59" s="2" t="s">
        <v>675</v>
      </c>
      <c r="AH59" s="1" t="s">
        <v>46</v>
      </c>
      <c r="AI59" s="2" t="s">
        <v>670</v>
      </c>
      <c r="AJ59" s="1" t="s">
        <v>46</v>
      </c>
      <c r="AK59" s="1" t="s">
        <v>47</v>
      </c>
      <c r="AL59" s="1" t="s">
        <v>46</v>
      </c>
      <c r="AM59" s="2" t="s">
        <v>672</v>
      </c>
      <c r="AN59" s="1" t="s">
        <v>80</v>
      </c>
      <c r="AO59" s="1" t="s">
        <v>80</v>
      </c>
      <c r="AP59" s="1" t="s">
        <v>46</v>
      </c>
      <c r="AQ59" s="1" t="s">
        <v>46</v>
      </c>
      <c r="AR59" s="1" t="s">
        <v>46</v>
      </c>
      <c r="AS59" s="1" t="s">
        <v>46</v>
      </c>
      <c r="AT59" s="1" t="s">
        <v>46</v>
      </c>
      <c r="AU59" s="1" t="s">
        <v>46</v>
      </c>
      <c r="AV59" s="1" t="s">
        <v>46</v>
      </c>
    </row>
    <row r="60" spans="1:48" s="3" customFormat="1" ht="409.6" x14ac:dyDescent="0.2">
      <c r="A60" s="4">
        <v>122</v>
      </c>
      <c r="B60" s="21" t="s">
        <v>546</v>
      </c>
      <c r="C60" s="1">
        <v>2018</v>
      </c>
      <c r="D60" s="2" t="s">
        <v>661</v>
      </c>
      <c r="E60" s="2" t="s">
        <v>662</v>
      </c>
      <c r="F60" s="2" t="s">
        <v>663</v>
      </c>
      <c r="G60" s="1" t="s">
        <v>46</v>
      </c>
      <c r="H60" s="1" t="s">
        <v>46</v>
      </c>
      <c r="I60" s="1">
        <v>118</v>
      </c>
      <c r="J60" s="1">
        <v>59</v>
      </c>
      <c r="K60" s="1">
        <v>59</v>
      </c>
      <c r="L60" s="1">
        <v>55.7</v>
      </c>
      <c r="M60" s="1" t="s">
        <v>46</v>
      </c>
      <c r="N60" s="1" t="s">
        <v>46</v>
      </c>
      <c r="O60" s="1" t="s">
        <v>87</v>
      </c>
      <c r="P60" s="2" t="s">
        <v>664</v>
      </c>
      <c r="Q60" s="2" t="s">
        <v>665</v>
      </c>
      <c r="R60" s="2" t="s">
        <v>666</v>
      </c>
      <c r="S60" s="1" t="s">
        <v>46</v>
      </c>
      <c r="T60" s="1" t="s">
        <v>46</v>
      </c>
      <c r="U60" s="1" t="s">
        <v>46</v>
      </c>
      <c r="V60" s="1" t="s">
        <v>46</v>
      </c>
      <c r="W60" s="1" t="s">
        <v>46</v>
      </c>
      <c r="X60" s="1" t="s">
        <v>46</v>
      </c>
      <c r="Y60" s="1" t="s">
        <v>46</v>
      </c>
      <c r="Z60" s="1" t="s">
        <v>46</v>
      </c>
      <c r="AA60" s="1" t="s">
        <v>90</v>
      </c>
      <c r="AB60" s="1" t="s">
        <v>62</v>
      </c>
      <c r="AC60" s="2" t="s">
        <v>558</v>
      </c>
      <c r="AD60" s="1" t="s">
        <v>46</v>
      </c>
      <c r="AE60" s="2" t="s">
        <v>93</v>
      </c>
      <c r="AF60" s="2" t="s">
        <v>674</v>
      </c>
      <c r="AG60" s="2" t="s">
        <v>675</v>
      </c>
      <c r="AH60" s="1" t="s">
        <v>46</v>
      </c>
      <c r="AI60" s="2" t="s">
        <v>670</v>
      </c>
      <c r="AJ60" s="1" t="s">
        <v>46</v>
      </c>
      <c r="AK60" s="1" t="s">
        <v>47</v>
      </c>
      <c r="AL60" s="1" t="s">
        <v>46</v>
      </c>
      <c r="AM60" s="2" t="s">
        <v>672</v>
      </c>
      <c r="AN60" s="1" t="s">
        <v>80</v>
      </c>
      <c r="AO60" s="1" t="s">
        <v>80</v>
      </c>
      <c r="AP60" s="1" t="s">
        <v>46</v>
      </c>
      <c r="AQ60" s="1" t="s">
        <v>46</v>
      </c>
      <c r="AR60" s="1" t="s">
        <v>46</v>
      </c>
      <c r="AS60" s="1" t="s">
        <v>46</v>
      </c>
      <c r="AT60" s="1" t="s">
        <v>46</v>
      </c>
      <c r="AU60" s="1" t="s">
        <v>46</v>
      </c>
      <c r="AV60" s="1" t="s">
        <v>46</v>
      </c>
    </row>
    <row r="61" spans="1:48" s="3" customFormat="1" ht="409.6" x14ac:dyDescent="0.2">
      <c r="A61" s="4">
        <v>123</v>
      </c>
      <c r="B61" s="1" t="s">
        <v>676</v>
      </c>
      <c r="C61" s="1">
        <v>2021</v>
      </c>
      <c r="D61" s="2" t="s">
        <v>677</v>
      </c>
      <c r="E61" s="2" t="s">
        <v>678</v>
      </c>
      <c r="F61" s="1" t="s">
        <v>46</v>
      </c>
      <c r="G61" s="1" t="s">
        <v>46</v>
      </c>
      <c r="H61" s="1" t="s">
        <v>46</v>
      </c>
      <c r="I61" s="1">
        <v>154</v>
      </c>
      <c r="J61" s="1">
        <v>97</v>
      </c>
      <c r="K61" s="1">
        <v>57</v>
      </c>
      <c r="L61" s="1" t="s">
        <v>679</v>
      </c>
      <c r="M61" s="1">
        <v>16.8</v>
      </c>
      <c r="N61" s="1" t="s">
        <v>46</v>
      </c>
      <c r="O61" s="1" t="s">
        <v>87</v>
      </c>
      <c r="P61" s="2" t="s">
        <v>680</v>
      </c>
      <c r="Q61" s="2" t="s">
        <v>681</v>
      </c>
      <c r="R61" s="2" t="s">
        <v>682</v>
      </c>
      <c r="S61" s="1" t="s">
        <v>46</v>
      </c>
      <c r="T61" s="1" t="s">
        <v>46</v>
      </c>
      <c r="U61" s="1" t="s">
        <v>46</v>
      </c>
      <c r="V61" s="1" t="s">
        <v>46</v>
      </c>
      <c r="W61" s="1" t="s">
        <v>46</v>
      </c>
      <c r="X61" s="1" t="s">
        <v>46</v>
      </c>
      <c r="Y61" s="1" t="s">
        <v>46</v>
      </c>
      <c r="Z61" s="1" t="s">
        <v>46</v>
      </c>
      <c r="AA61" s="1" t="s">
        <v>71</v>
      </c>
      <c r="AB61" s="1" t="s">
        <v>72</v>
      </c>
      <c r="AC61" s="2" t="s">
        <v>683</v>
      </c>
      <c r="AD61" s="1" t="s">
        <v>239</v>
      </c>
      <c r="AE61" s="1" t="s">
        <v>311</v>
      </c>
      <c r="AF61" s="1" t="s">
        <v>684</v>
      </c>
      <c r="AG61" s="1" t="s">
        <v>46</v>
      </c>
      <c r="AH61" s="1" t="s">
        <v>46</v>
      </c>
      <c r="AI61" s="2" t="s">
        <v>492</v>
      </c>
      <c r="AJ61" s="1" t="s">
        <v>46</v>
      </c>
      <c r="AK61" s="1" t="s">
        <v>47</v>
      </c>
      <c r="AL61" s="1" t="s">
        <v>46</v>
      </c>
      <c r="AM61" s="1" t="s">
        <v>685</v>
      </c>
      <c r="AN61" s="1" t="s">
        <v>316</v>
      </c>
      <c r="AO61" s="2" t="s">
        <v>317</v>
      </c>
      <c r="AP61" s="1" t="s">
        <v>141</v>
      </c>
      <c r="AQ61" s="1" t="s">
        <v>686</v>
      </c>
      <c r="AR61" s="1" t="s">
        <v>46</v>
      </c>
      <c r="AS61" s="1" t="s">
        <v>46</v>
      </c>
      <c r="AT61" s="1" t="s">
        <v>46</v>
      </c>
      <c r="AU61" s="1" t="s">
        <v>46</v>
      </c>
      <c r="AV61" s="1" t="s">
        <v>46</v>
      </c>
    </row>
    <row r="62" spans="1:48" s="3" customFormat="1" ht="409.6" x14ac:dyDescent="0.2">
      <c r="A62" s="4">
        <v>124</v>
      </c>
      <c r="B62" s="1" t="s">
        <v>127</v>
      </c>
      <c r="C62" s="1">
        <v>2014</v>
      </c>
      <c r="D62" s="2" t="s">
        <v>687</v>
      </c>
      <c r="E62" s="2" t="s">
        <v>688</v>
      </c>
      <c r="F62" s="1" t="s">
        <v>46</v>
      </c>
      <c r="G62" s="1" t="s">
        <v>46</v>
      </c>
      <c r="H62" s="1" t="s">
        <v>46</v>
      </c>
      <c r="I62" s="1">
        <v>160</v>
      </c>
      <c r="J62" s="1">
        <v>125</v>
      </c>
      <c r="K62" s="1">
        <v>35</v>
      </c>
      <c r="L62" s="1">
        <v>70</v>
      </c>
      <c r="M62" s="1">
        <v>13</v>
      </c>
      <c r="N62" s="1" t="s">
        <v>689</v>
      </c>
      <c r="O62" s="1" t="s">
        <v>87</v>
      </c>
      <c r="P62" s="2" t="s">
        <v>690</v>
      </c>
      <c r="Q62" s="2" t="s">
        <v>691</v>
      </c>
      <c r="R62" s="1" t="s">
        <v>692</v>
      </c>
      <c r="S62" s="1" t="s">
        <v>46</v>
      </c>
      <c r="T62" s="1" t="s">
        <v>46</v>
      </c>
      <c r="U62" s="1" t="s">
        <v>46</v>
      </c>
      <c r="V62" s="1" t="s">
        <v>46</v>
      </c>
      <c r="W62" s="1" t="s">
        <v>46</v>
      </c>
      <c r="X62" s="1" t="s">
        <v>46</v>
      </c>
      <c r="Y62" s="1" t="s">
        <v>46</v>
      </c>
      <c r="Z62" s="1" t="s">
        <v>46</v>
      </c>
      <c r="AA62" s="1" t="s">
        <v>71</v>
      </c>
      <c r="AB62" s="1" t="s">
        <v>72</v>
      </c>
      <c r="AC62" s="2" t="s">
        <v>693</v>
      </c>
      <c r="AD62" s="1" t="s">
        <v>694</v>
      </c>
      <c r="AE62" s="1" t="s">
        <v>135</v>
      </c>
      <c r="AF62" s="2" t="s">
        <v>136</v>
      </c>
      <c r="AG62" s="2" t="s">
        <v>695</v>
      </c>
      <c r="AH62" s="1" t="s">
        <v>46</v>
      </c>
      <c r="AI62" s="2" t="s">
        <v>696</v>
      </c>
      <c r="AJ62" s="1" t="s">
        <v>46</v>
      </c>
      <c r="AK62" s="1" t="s">
        <v>47</v>
      </c>
      <c r="AL62" s="23" t="s">
        <v>697</v>
      </c>
      <c r="AM62" s="2" t="s">
        <v>698</v>
      </c>
      <c r="AN62" s="2" t="s">
        <v>139</v>
      </c>
      <c r="AO62" s="2" t="s">
        <v>699</v>
      </c>
      <c r="AP62" s="1" t="s">
        <v>141</v>
      </c>
      <c r="AQ62" s="1" t="s">
        <v>141</v>
      </c>
      <c r="AR62" s="1" t="s">
        <v>46</v>
      </c>
      <c r="AS62" s="1" t="s">
        <v>46</v>
      </c>
      <c r="AT62" s="1" t="s">
        <v>46</v>
      </c>
      <c r="AU62" s="1" t="s">
        <v>144</v>
      </c>
      <c r="AV62" s="1" t="s">
        <v>700</v>
      </c>
    </row>
    <row r="63" spans="1:48" s="3" customFormat="1" ht="409.6" x14ac:dyDescent="0.2">
      <c r="A63" s="4">
        <v>129</v>
      </c>
      <c r="B63" s="1" t="s">
        <v>701</v>
      </c>
      <c r="C63" s="1">
        <v>2015</v>
      </c>
      <c r="D63" s="2" t="s">
        <v>702</v>
      </c>
      <c r="E63" s="2" t="s">
        <v>703</v>
      </c>
      <c r="F63" s="1" t="s">
        <v>46</v>
      </c>
      <c r="G63" s="1" t="s">
        <v>46</v>
      </c>
      <c r="H63" s="1" t="s">
        <v>46</v>
      </c>
      <c r="I63" s="1">
        <v>134</v>
      </c>
      <c r="J63" s="1">
        <v>60</v>
      </c>
      <c r="K63" s="1">
        <v>74</v>
      </c>
      <c r="L63" s="1">
        <v>62.2</v>
      </c>
      <c r="M63" s="1">
        <v>11.9</v>
      </c>
      <c r="N63" s="1" t="s">
        <v>46</v>
      </c>
      <c r="O63" s="1" t="s">
        <v>111</v>
      </c>
      <c r="P63" s="1" t="s">
        <v>704</v>
      </c>
      <c r="Q63" s="2" t="s">
        <v>705</v>
      </c>
      <c r="R63" s="2" t="s">
        <v>706</v>
      </c>
      <c r="S63" s="1">
        <v>21</v>
      </c>
      <c r="T63" s="1">
        <v>10</v>
      </c>
      <c r="U63" s="1">
        <v>11</v>
      </c>
      <c r="V63" s="1">
        <v>63.7</v>
      </c>
      <c r="W63" s="1">
        <v>12</v>
      </c>
      <c r="X63" s="1" t="s">
        <v>46</v>
      </c>
      <c r="Y63" s="1" t="s">
        <v>46</v>
      </c>
      <c r="Z63" s="1" t="s">
        <v>46</v>
      </c>
      <c r="AA63" s="1" t="s">
        <v>71</v>
      </c>
      <c r="AB63" s="1" t="s">
        <v>72</v>
      </c>
      <c r="AC63" s="2" t="s">
        <v>133</v>
      </c>
      <c r="AD63" s="1" t="s">
        <v>239</v>
      </c>
      <c r="AE63" s="1" t="s">
        <v>707</v>
      </c>
      <c r="AF63" s="2" t="s">
        <v>136</v>
      </c>
      <c r="AG63" s="2" t="s">
        <v>708</v>
      </c>
      <c r="AH63" s="1" t="s">
        <v>46</v>
      </c>
      <c r="AI63" s="2" t="s">
        <v>696</v>
      </c>
      <c r="AJ63" s="1" t="s">
        <v>46</v>
      </c>
      <c r="AK63" s="1" t="s">
        <v>47</v>
      </c>
      <c r="AL63" s="1" t="s">
        <v>46</v>
      </c>
      <c r="AM63" s="2" t="s">
        <v>709</v>
      </c>
      <c r="AN63" s="2" t="s">
        <v>316</v>
      </c>
      <c r="AO63" s="2" t="s">
        <v>317</v>
      </c>
      <c r="AP63" s="1" t="s">
        <v>141</v>
      </c>
      <c r="AQ63" s="2" t="s">
        <v>710</v>
      </c>
      <c r="AR63" s="1">
        <v>1</v>
      </c>
      <c r="AS63" s="1" t="s">
        <v>46</v>
      </c>
      <c r="AT63" s="1" t="s">
        <v>46</v>
      </c>
      <c r="AU63" s="9" t="s">
        <v>144</v>
      </c>
      <c r="AV63" s="1" t="s">
        <v>700</v>
      </c>
    </row>
    <row r="64" spans="1:48" s="3" customFormat="1" ht="409.6" x14ac:dyDescent="0.2">
      <c r="A64" s="4">
        <v>130</v>
      </c>
      <c r="B64" s="1" t="s">
        <v>711</v>
      </c>
      <c r="C64" s="1">
        <v>2014</v>
      </c>
      <c r="D64" s="2" t="s">
        <v>712</v>
      </c>
      <c r="E64" s="2" t="s">
        <v>713</v>
      </c>
      <c r="F64" s="1" t="s">
        <v>46</v>
      </c>
      <c r="G64" s="1" t="s">
        <v>46</v>
      </c>
      <c r="H64" s="1" t="s">
        <v>46</v>
      </c>
      <c r="I64" s="1">
        <v>101</v>
      </c>
      <c r="J64" s="1">
        <v>0</v>
      </c>
      <c r="K64" s="1">
        <v>101</v>
      </c>
      <c r="L64" s="1">
        <v>72.95</v>
      </c>
      <c r="M64" s="1">
        <v>9.19</v>
      </c>
      <c r="N64" s="1" t="s">
        <v>46</v>
      </c>
      <c r="O64" s="1" t="s">
        <v>87</v>
      </c>
      <c r="P64" s="2" t="s">
        <v>714</v>
      </c>
      <c r="Q64" s="2" t="s">
        <v>715</v>
      </c>
      <c r="R64" s="2" t="s">
        <v>716</v>
      </c>
      <c r="S64" s="1">
        <v>59</v>
      </c>
      <c r="T64" s="1">
        <v>0</v>
      </c>
      <c r="U64" s="1">
        <v>59</v>
      </c>
      <c r="V64" s="1">
        <v>48.55</v>
      </c>
      <c r="W64" s="1" t="s">
        <v>46</v>
      </c>
      <c r="X64" s="1" t="s">
        <v>46</v>
      </c>
      <c r="Y64" s="2" t="s">
        <v>717</v>
      </c>
      <c r="Z64" s="2" t="s">
        <v>716</v>
      </c>
      <c r="AA64" s="1" t="s">
        <v>71</v>
      </c>
      <c r="AB64" s="1" t="s">
        <v>72</v>
      </c>
      <c r="AC64" s="2" t="s">
        <v>133</v>
      </c>
      <c r="AD64" s="1" t="s">
        <v>718</v>
      </c>
      <c r="AE64" s="1" t="s">
        <v>135</v>
      </c>
      <c r="AF64" s="2" t="s">
        <v>136</v>
      </c>
      <c r="AG64" s="2" t="s">
        <v>719</v>
      </c>
      <c r="AH64" s="1" t="s">
        <v>46</v>
      </c>
      <c r="AI64" s="1" t="s">
        <v>46</v>
      </c>
      <c r="AJ64" s="1" t="s">
        <v>46</v>
      </c>
      <c r="AK64" s="1" t="s">
        <v>47</v>
      </c>
      <c r="AL64" s="1" t="s">
        <v>46</v>
      </c>
      <c r="AM64" s="2" t="s">
        <v>720</v>
      </c>
      <c r="AN64" s="2" t="s">
        <v>316</v>
      </c>
      <c r="AO64" s="2" t="s">
        <v>317</v>
      </c>
      <c r="AP64" s="1" t="s">
        <v>141</v>
      </c>
      <c r="AQ64" s="1" t="s">
        <v>141</v>
      </c>
      <c r="AR64" s="1" t="s">
        <v>46</v>
      </c>
      <c r="AS64" s="1" t="s">
        <v>46</v>
      </c>
      <c r="AT64" s="2" t="s">
        <v>721</v>
      </c>
      <c r="AU64" s="1" t="s">
        <v>722</v>
      </c>
      <c r="AV64" s="1" t="s">
        <v>723</v>
      </c>
    </row>
    <row r="65" spans="1:48" s="3" customFormat="1" ht="409.6" x14ac:dyDescent="0.2">
      <c r="A65" s="4">
        <v>133</v>
      </c>
      <c r="B65" s="1" t="s">
        <v>724</v>
      </c>
      <c r="C65" s="1">
        <v>1982</v>
      </c>
      <c r="D65" s="2" t="s">
        <v>725</v>
      </c>
      <c r="E65" s="2" t="s">
        <v>726</v>
      </c>
      <c r="F65" s="1" t="s">
        <v>46</v>
      </c>
      <c r="G65" s="1" t="s">
        <v>46</v>
      </c>
      <c r="H65" s="1" t="s">
        <v>46</v>
      </c>
      <c r="I65" s="1">
        <v>141</v>
      </c>
      <c r="J65" s="1">
        <v>92</v>
      </c>
      <c r="K65" s="1">
        <v>49</v>
      </c>
      <c r="L65" s="1">
        <v>71</v>
      </c>
      <c r="M65" s="1">
        <v>14</v>
      </c>
      <c r="N65" s="1" t="s">
        <v>727</v>
      </c>
      <c r="O65" s="1" t="s">
        <v>87</v>
      </c>
      <c r="P65" s="2" t="s">
        <v>728</v>
      </c>
      <c r="Q65" s="2" t="s">
        <v>729</v>
      </c>
      <c r="R65" s="1" t="s">
        <v>730</v>
      </c>
      <c r="S65" s="1" t="s">
        <v>46</v>
      </c>
      <c r="T65" s="1" t="s">
        <v>46</v>
      </c>
      <c r="U65" s="1" t="s">
        <v>46</v>
      </c>
      <c r="V65" s="1" t="s">
        <v>46</v>
      </c>
      <c r="W65" s="1" t="s">
        <v>46</v>
      </c>
      <c r="X65" s="1" t="s">
        <v>46</v>
      </c>
      <c r="Y65" s="1" t="s">
        <v>46</v>
      </c>
      <c r="Z65" s="1" t="s">
        <v>46</v>
      </c>
      <c r="AA65" s="1" t="s">
        <v>71</v>
      </c>
      <c r="AB65" s="1" t="s">
        <v>72</v>
      </c>
      <c r="AC65" s="2" t="s">
        <v>133</v>
      </c>
      <c r="AD65" s="1" t="s">
        <v>239</v>
      </c>
      <c r="AE65" s="1" t="s">
        <v>135</v>
      </c>
      <c r="AF65" s="2" t="s">
        <v>136</v>
      </c>
      <c r="AG65" s="2" t="s">
        <v>731</v>
      </c>
      <c r="AH65" s="1" t="s">
        <v>46</v>
      </c>
      <c r="AI65" s="1" t="s">
        <v>46</v>
      </c>
      <c r="AJ65" s="2" t="s">
        <v>732</v>
      </c>
      <c r="AK65" s="1" t="s">
        <v>733</v>
      </c>
      <c r="AL65" s="1" t="s">
        <v>46</v>
      </c>
      <c r="AM65" s="2" t="s">
        <v>734</v>
      </c>
      <c r="AN65" s="1" t="s">
        <v>80</v>
      </c>
      <c r="AO65" s="1" t="s">
        <v>80</v>
      </c>
      <c r="AP65" s="1" t="s">
        <v>141</v>
      </c>
      <c r="AQ65" s="1" t="s">
        <v>141</v>
      </c>
      <c r="AR65" s="1" t="s">
        <v>46</v>
      </c>
      <c r="AS65" s="1" t="s">
        <v>46</v>
      </c>
      <c r="AT65" s="2" t="s">
        <v>721</v>
      </c>
      <c r="AU65" s="7" t="s">
        <v>735</v>
      </c>
      <c r="AV65" s="2" t="s">
        <v>736</v>
      </c>
    </row>
    <row r="66" spans="1:48" s="3" customFormat="1" ht="409.6" x14ac:dyDescent="0.2">
      <c r="A66" s="4">
        <v>135</v>
      </c>
      <c r="B66" s="1" t="s">
        <v>737</v>
      </c>
      <c r="C66" s="1">
        <v>2020</v>
      </c>
      <c r="D66" s="2" t="s">
        <v>738</v>
      </c>
      <c r="E66" s="2" t="s">
        <v>739</v>
      </c>
      <c r="F66" s="1" t="s">
        <v>46</v>
      </c>
      <c r="G66" s="1" t="s">
        <v>46</v>
      </c>
      <c r="H66" s="1" t="s">
        <v>46</v>
      </c>
      <c r="I66" s="1">
        <v>48</v>
      </c>
      <c r="J66" s="1" t="s">
        <v>46</v>
      </c>
      <c r="K66" s="8" t="s">
        <v>46</v>
      </c>
      <c r="L66" s="1">
        <v>59</v>
      </c>
      <c r="M66" s="8">
        <v>16</v>
      </c>
      <c r="N66" s="1"/>
      <c r="O66" s="1" t="s">
        <v>87</v>
      </c>
      <c r="P66" s="2" t="s">
        <v>740</v>
      </c>
      <c r="Q66" s="2" t="s">
        <v>741</v>
      </c>
      <c r="R66" s="2" t="s">
        <v>742</v>
      </c>
      <c r="S66" s="1">
        <v>4</v>
      </c>
      <c r="T66" s="1" t="s">
        <v>46</v>
      </c>
      <c r="U66" s="1" t="s">
        <v>46</v>
      </c>
      <c r="V66" s="1" t="s">
        <v>46</v>
      </c>
      <c r="W66" s="1" t="s">
        <v>46</v>
      </c>
      <c r="X66" s="1" t="s">
        <v>46</v>
      </c>
      <c r="Y66" s="2" t="s">
        <v>743</v>
      </c>
      <c r="Z66" s="1" t="s">
        <v>46</v>
      </c>
      <c r="AA66" s="1" t="s">
        <v>71</v>
      </c>
      <c r="AB66" s="1" t="s">
        <v>62</v>
      </c>
      <c r="AC66" s="2" t="s">
        <v>121</v>
      </c>
      <c r="AD66" s="1" t="s">
        <v>744</v>
      </c>
      <c r="AE66" s="1" t="s">
        <v>122</v>
      </c>
      <c r="AF66" s="1" t="s">
        <v>571</v>
      </c>
      <c r="AG66" s="2" t="s">
        <v>745</v>
      </c>
      <c r="AH66" s="1" t="s">
        <v>46</v>
      </c>
      <c r="AI66" s="1" t="s">
        <v>46</v>
      </c>
      <c r="AJ66" s="1" t="s">
        <v>46</v>
      </c>
      <c r="AK66" s="1" t="s">
        <v>47</v>
      </c>
      <c r="AL66" s="1">
        <v>3</v>
      </c>
      <c r="AM66" s="1" t="s">
        <v>46</v>
      </c>
      <c r="AN66" s="1" t="s">
        <v>46</v>
      </c>
      <c r="AO66" s="1" t="s">
        <v>46</v>
      </c>
      <c r="AP66" s="1" t="s">
        <v>99</v>
      </c>
      <c r="AQ66" s="1" t="s">
        <v>99</v>
      </c>
      <c r="AR66" s="1">
        <v>4</v>
      </c>
      <c r="AS66" s="18">
        <v>0.95</v>
      </c>
      <c r="AT66" s="2" t="s">
        <v>746</v>
      </c>
      <c r="AU66" s="2" t="s">
        <v>125</v>
      </c>
      <c r="AV66" s="1" t="s">
        <v>99</v>
      </c>
    </row>
    <row r="67" spans="1:48" s="3" customFormat="1" ht="409.6" x14ac:dyDescent="0.2">
      <c r="A67" s="4">
        <v>137</v>
      </c>
      <c r="B67" s="1" t="s">
        <v>747</v>
      </c>
      <c r="C67" s="1">
        <v>2016</v>
      </c>
      <c r="D67" s="2" t="s">
        <v>748</v>
      </c>
      <c r="E67" s="2" t="s">
        <v>749</v>
      </c>
      <c r="F67" s="1" t="s">
        <v>46</v>
      </c>
      <c r="G67" s="1" t="s">
        <v>46</v>
      </c>
      <c r="H67" s="1" t="s">
        <v>46</v>
      </c>
      <c r="I67" s="1">
        <v>6</v>
      </c>
      <c r="J67" s="1">
        <v>2</v>
      </c>
      <c r="K67" s="1">
        <v>4</v>
      </c>
      <c r="L67" s="1">
        <v>70</v>
      </c>
      <c r="M67" s="1" t="s">
        <v>46</v>
      </c>
      <c r="N67" s="1" t="s">
        <v>750</v>
      </c>
      <c r="O67" s="1" t="s">
        <v>87</v>
      </c>
      <c r="P67" s="2" t="s">
        <v>751</v>
      </c>
      <c r="Q67" s="2" t="s">
        <v>752</v>
      </c>
      <c r="R67" s="1" t="s">
        <v>46</v>
      </c>
      <c r="S67" s="1" t="s">
        <v>46</v>
      </c>
      <c r="T67" s="1" t="s">
        <v>46</v>
      </c>
      <c r="U67" s="1" t="s">
        <v>46</v>
      </c>
      <c r="V67" s="1" t="s">
        <v>46</v>
      </c>
      <c r="W67" s="1" t="s">
        <v>46</v>
      </c>
      <c r="X67" s="1" t="s">
        <v>46</v>
      </c>
      <c r="Y67" s="1" t="s">
        <v>46</v>
      </c>
      <c r="Z67" s="1" t="s">
        <v>46</v>
      </c>
      <c r="AA67" s="1" t="s">
        <v>753</v>
      </c>
      <c r="AB67" s="1" t="s">
        <v>386</v>
      </c>
      <c r="AC67" s="1" t="s">
        <v>387</v>
      </c>
      <c r="AD67" s="1" t="s">
        <v>754</v>
      </c>
      <c r="AE67" s="1" t="s">
        <v>755</v>
      </c>
      <c r="AF67" s="2" t="s">
        <v>756</v>
      </c>
      <c r="AG67" s="2" t="s">
        <v>757</v>
      </c>
      <c r="AH67" s="1" t="s">
        <v>46</v>
      </c>
      <c r="AI67" s="2" t="s">
        <v>758</v>
      </c>
      <c r="AJ67" s="1" t="s">
        <v>46</v>
      </c>
      <c r="AK67" s="1" t="s">
        <v>47</v>
      </c>
      <c r="AL67" s="2" t="s">
        <v>759</v>
      </c>
      <c r="AM67" s="1" t="s">
        <v>760</v>
      </c>
      <c r="AN67" s="1" t="s">
        <v>316</v>
      </c>
      <c r="AO67" s="2" t="s">
        <v>761</v>
      </c>
      <c r="AP67" s="1" t="s">
        <v>762</v>
      </c>
      <c r="AQ67" s="1" t="s">
        <v>762</v>
      </c>
      <c r="AR67" s="1" t="s">
        <v>46</v>
      </c>
      <c r="AS67" s="1" t="s">
        <v>46</v>
      </c>
      <c r="AT67" s="2" t="s">
        <v>763</v>
      </c>
      <c r="AU67" s="2" t="s">
        <v>764</v>
      </c>
      <c r="AV67" s="2" t="s">
        <v>765</v>
      </c>
    </row>
    <row r="68" spans="1:48" s="3" customFormat="1" ht="272" x14ac:dyDescent="0.2">
      <c r="A68" s="4">
        <v>139</v>
      </c>
      <c r="B68" s="1" t="s">
        <v>350</v>
      </c>
      <c r="C68" s="1">
        <v>1996</v>
      </c>
      <c r="D68" s="2" t="s">
        <v>766</v>
      </c>
      <c r="E68" s="2" t="s">
        <v>767</v>
      </c>
      <c r="F68" s="2" t="s">
        <v>768</v>
      </c>
      <c r="G68" s="1" t="s">
        <v>46</v>
      </c>
      <c r="H68" s="1" t="s">
        <v>46</v>
      </c>
      <c r="I68" s="1">
        <v>15</v>
      </c>
      <c r="J68" s="1">
        <v>9</v>
      </c>
      <c r="K68" s="1">
        <v>6</v>
      </c>
      <c r="L68" s="1">
        <v>66.7</v>
      </c>
      <c r="M68" s="1">
        <v>13.8</v>
      </c>
      <c r="N68" s="1" t="s">
        <v>46</v>
      </c>
      <c r="O68" s="1" t="s">
        <v>111</v>
      </c>
      <c r="P68" s="1" t="s">
        <v>769</v>
      </c>
      <c r="Q68" s="2" t="s">
        <v>770</v>
      </c>
      <c r="R68" s="1" t="s">
        <v>46</v>
      </c>
      <c r="S68" s="1" t="s">
        <v>46</v>
      </c>
      <c r="T68" s="1" t="s">
        <v>46</v>
      </c>
      <c r="U68" s="1" t="s">
        <v>46</v>
      </c>
      <c r="V68" s="1" t="s">
        <v>46</v>
      </c>
      <c r="W68" s="1" t="s">
        <v>46</v>
      </c>
      <c r="X68" s="1" t="s">
        <v>46</v>
      </c>
      <c r="Y68" s="1" t="s">
        <v>46</v>
      </c>
      <c r="Z68" s="1" t="s">
        <v>46</v>
      </c>
      <c r="AA68" s="1" t="s">
        <v>90</v>
      </c>
      <c r="AB68" s="1" t="s">
        <v>62</v>
      </c>
      <c r="AC68" s="2" t="s">
        <v>598</v>
      </c>
      <c r="AD68" s="1" t="s">
        <v>771</v>
      </c>
      <c r="AE68" s="1" t="s">
        <v>93</v>
      </c>
      <c r="AF68" s="8" t="s">
        <v>94</v>
      </c>
      <c r="AG68" s="2" t="s">
        <v>772</v>
      </c>
      <c r="AH68" s="1" t="s">
        <v>46</v>
      </c>
      <c r="AI68" s="1" t="s">
        <v>46</v>
      </c>
      <c r="AJ68" s="1" t="s">
        <v>773</v>
      </c>
      <c r="AK68" s="1" t="s">
        <v>774</v>
      </c>
      <c r="AL68" s="16" t="s">
        <v>97</v>
      </c>
      <c r="AM68" s="1" t="s">
        <v>46</v>
      </c>
      <c r="AN68" s="1" t="s">
        <v>46</v>
      </c>
      <c r="AO68" s="1" t="s">
        <v>46</v>
      </c>
      <c r="AP68" s="2" t="s">
        <v>105</v>
      </c>
      <c r="AQ68" s="2" t="s">
        <v>775</v>
      </c>
      <c r="AR68" s="1" t="s">
        <v>46</v>
      </c>
      <c r="AS68" s="1" t="s">
        <v>46</v>
      </c>
      <c r="AT68" s="1" t="s">
        <v>409</v>
      </c>
      <c r="AU68" s="2" t="s">
        <v>776</v>
      </c>
      <c r="AV68" s="2" t="s">
        <v>777</v>
      </c>
    </row>
    <row r="69" spans="1:48" s="3" customFormat="1" ht="60.75" customHeight="1" x14ac:dyDescent="0.2">
      <c r="A69" s="24"/>
      <c r="AC69" s="25"/>
    </row>
    <row r="70" spans="1:48" s="3" customFormat="1" ht="15.75" customHeight="1" x14ac:dyDescent="0.2">
      <c r="A70" s="24"/>
    </row>
  </sheetData>
  <dataValidations count="3">
    <dataValidation type="list" allowBlank="1" showInputMessage="1" showErrorMessage="1" sqref="AB7:AB11" xr:uid="{65D4BCB5-8F7F-4349-ADEF-C6880223C517}">
      <formula1>"Thermal, Tactile, Chemical, Gustatory, Olfactory "</formula1>
    </dataValidation>
    <dataValidation type="list" allowBlank="1" showInputMessage="1" showErrorMessage="1" sqref="AB12" xr:uid="{5965CD1B-53BC-4446-9D6F-538947F12159}">
      <formula1>"Thermal, Tactile, Chemical, Gustatory, Olfactory, Pain"</formula1>
    </dataValidation>
    <dataValidation type="list" allowBlank="1" showInputMessage="1" showErrorMessage="1" sqref="AB13:AB16 AB42:AB70 AB18:AB40" xr:uid="{27FDBFB9-0DBB-3D47-8F0A-C3BD05883164}">
      <formula1>"NR, Thermal, Tactile, Chemical, Gustatory, Olfactory, Pain"</formula1>
    </dataValidation>
  </dataValidations>
  <pageMargins left="0.7" right="0.7" top="0.75" bottom="0.75" header="0.3" footer="0.3"/>
</worksheet>
</file>

<file path=docMetadata/LabelInfo.xml><?xml version="1.0" encoding="utf-8"?>
<clbl:labelList xmlns:clbl="http://schemas.microsoft.com/office/2020/mipLabelMetadata">
  <clbl:label id="{82b3e37e-8171-485d-b10b-38dae7ed14a8}" enabled="0" method="" siteId="{82b3e37e-8171-485d-b10b-38dae7ed14a8}"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ma Wallace</dc:creator>
  <cp:lastModifiedBy>Emma Wallace</cp:lastModifiedBy>
  <dcterms:created xsi:type="dcterms:W3CDTF">2024-09-04T22:39:22Z</dcterms:created>
  <dcterms:modified xsi:type="dcterms:W3CDTF">2024-09-04T22:44:37Z</dcterms:modified>
</cp:coreProperties>
</file>